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\\me-filer1\home$\njc65\Desktop\"/>
    </mc:Choice>
  </mc:AlternateContent>
  <bookViews>
    <workbookView xWindow="3885" yWindow="0" windowWidth="16680" windowHeight="11685" firstSheet="8" activeTab="8"/>
  </bookViews>
  <sheets>
    <sheet name="Supplementary Table 1" sheetId="1" r:id="rId1"/>
    <sheet name="Supplementary Table 2" sheetId="17" r:id="rId2"/>
    <sheet name="Supplementary Table 3" sheetId="16" r:id="rId3"/>
    <sheet name="Supplementary Table 4" sheetId="6" r:id="rId4"/>
    <sheet name="Supplementary Table 5" sheetId="5" r:id="rId5"/>
    <sheet name="Supplementary Table 6" sheetId="7" r:id="rId6"/>
    <sheet name="Supplementary Table 7" sheetId="9" r:id="rId7"/>
    <sheet name="Supplementary Table 8" sheetId="10" r:id="rId8"/>
    <sheet name="Supplementary Table 9" sheetId="11" r:id="rId9"/>
    <sheet name="Supplementary Table 10" sheetId="12" r:id="rId10"/>
    <sheet name="Supplementary Table 11" sheetId="21" r:id="rId11"/>
    <sheet name="Supplementary Table 12" sheetId="22" r:id="rId12"/>
    <sheet name="Supplementary Table 13" sheetId="13" r:id="rId13"/>
    <sheet name="Sheet2" sheetId="18" r:id="rId14"/>
  </sheets>
  <definedNames>
    <definedName name="_xlnm._FilterDatabase" localSheetId="1" hidden="1">'Supplementary Table 2'!$A$1:$I$54</definedName>
  </definedName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2" i="21" l="1"/>
  <c r="D13" i="21"/>
  <c r="D14" i="21"/>
  <c r="C12" i="21"/>
  <c r="C13" i="21"/>
  <c r="C14" i="21"/>
  <c r="F20" i="21"/>
  <c r="D18" i="21"/>
  <c r="C18" i="21"/>
  <c r="C6" i="22"/>
  <c r="C25" i="22"/>
  <c r="D18" i="22"/>
  <c r="D26" i="22"/>
  <c r="D6" i="22"/>
  <c r="D25" i="22"/>
  <c r="C18" i="22"/>
  <c r="C26" i="22"/>
  <c r="F29" i="22"/>
  <c r="F27" i="22"/>
  <c r="E26" i="22"/>
  <c r="E25" i="22"/>
  <c r="E24" i="22"/>
  <c r="E23" i="22"/>
  <c r="E22" i="22"/>
  <c r="E21" i="22"/>
  <c r="F20" i="22"/>
  <c r="E18" i="22"/>
  <c r="E17" i="22"/>
  <c r="E16" i="22"/>
  <c r="E15" i="22"/>
  <c r="E14" i="22"/>
  <c r="E13" i="22"/>
  <c r="E12" i="22"/>
  <c r="E11" i="22"/>
  <c r="E10" i="22"/>
  <c r="E9" i="22"/>
  <c r="E6" i="22"/>
  <c r="E5" i="22"/>
  <c r="E4" i="22"/>
  <c r="C26" i="21"/>
  <c r="D26" i="21"/>
  <c r="C25" i="21"/>
  <c r="D25" i="21"/>
  <c r="F29" i="21"/>
  <c r="C6" i="21"/>
  <c r="D6" i="21"/>
  <c r="F27" i="21"/>
  <c r="E26" i="21"/>
  <c r="E25" i="21"/>
  <c r="E24" i="21"/>
  <c r="E23" i="21"/>
  <c r="E22" i="21"/>
  <c r="E21" i="21"/>
  <c r="E18" i="21"/>
  <c r="E17" i="21"/>
  <c r="E16" i="21"/>
  <c r="E15" i="21"/>
  <c r="E14" i="21"/>
  <c r="E13" i="21"/>
  <c r="E12" i="21"/>
  <c r="E11" i="21"/>
  <c r="E10" i="21"/>
  <c r="E9" i="21"/>
  <c r="E6" i="21"/>
  <c r="E5" i="21"/>
  <c r="E4" i="21"/>
</calcChain>
</file>

<file path=xl/sharedStrings.xml><?xml version="1.0" encoding="utf-8"?>
<sst xmlns="http://schemas.openxmlformats.org/spreadsheetml/2006/main" count="2354" uniqueCount="567">
  <si>
    <t>Gene</t>
  </si>
  <si>
    <t>Tier No</t>
  </si>
  <si>
    <t>Tier Full Name</t>
  </si>
  <si>
    <t>Tier short name</t>
  </si>
  <si>
    <t>Gene Symbol</t>
  </si>
  <si>
    <t>Obesity alone</t>
  </si>
  <si>
    <t>LEP</t>
  </si>
  <si>
    <t>LEPR</t>
  </si>
  <si>
    <t>MC4R</t>
  </si>
  <si>
    <t>PCSK1</t>
  </si>
  <si>
    <t>POMC</t>
  </si>
  <si>
    <t>SH2B1</t>
  </si>
  <si>
    <t>Obesity and delay</t>
  </si>
  <si>
    <t>ALMS1</t>
  </si>
  <si>
    <t>BBS1</t>
  </si>
  <si>
    <t>BBS10</t>
  </si>
  <si>
    <t>BBS12</t>
  </si>
  <si>
    <t>BBS2</t>
  </si>
  <si>
    <t>BBS4</t>
  </si>
  <si>
    <t>BBS5</t>
  </si>
  <si>
    <t>BBS7</t>
  </si>
  <si>
    <t>BBS9</t>
  </si>
  <si>
    <t>BDNF</t>
  </si>
  <si>
    <t>GNAS</t>
  </si>
  <si>
    <t>INPP5E</t>
  </si>
  <si>
    <t>NTRK2</t>
  </si>
  <si>
    <t>PHF6</t>
  </si>
  <si>
    <t>RAB23</t>
  </si>
  <si>
    <t>SDCCAG8</t>
  </si>
  <si>
    <t>SIM1</t>
  </si>
  <si>
    <t>TBX3</t>
  </si>
  <si>
    <t>THRA</t>
  </si>
  <si>
    <t>VPS13B</t>
  </si>
  <si>
    <t>ARL6  (BBS3)</t>
  </si>
  <si>
    <t>MKKS (BBS6)</t>
  </si>
  <si>
    <t>TTC8 (BBS8)</t>
  </si>
  <si>
    <t>TRIM32 (BBS11)</t>
  </si>
  <si>
    <t>MKS1 (BBS13)</t>
  </si>
  <si>
    <t>LOF mice</t>
  </si>
  <si>
    <t>ADIPOQ</t>
  </si>
  <si>
    <t>ADIPOR1</t>
  </si>
  <si>
    <t>ADRB3</t>
  </si>
  <si>
    <t>ANGPTL6</t>
  </si>
  <si>
    <t>ANKRD26</t>
  </si>
  <si>
    <t>APOC3</t>
  </si>
  <si>
    <t>AQP7</t>
  </si>
  <si>
    <t>ATXN2</t>
  </si>
  <si>
    <t>BRS3</t>
  </si>
  <si>
    <t>BSX</t>
  </si>
  <si>
    <t>CLOCK</t>
  </si>
  <si>
    <t>CORIN</t>
  </si>
  <si>
    <t>CPE</t>
  </si>
  <si>
    <t>CRTC1</t>
  </si>
  <si>
    <t>ESR1</t>
  </si>
  <si>
    <t>FABP4</t>
  </si>
  <si>
    <t>FEN1</t>
  </si>
  <si>
    <t>FSHR</t>
  </si>
  <si>
    <t>GHR</t>
  </si>
  <si>
    <t>GPM6A</t>
  </si>
  <si>
    <t>GPR12</t>
  </si>
  <si>
    <t>GPR45</t>
  </si>
  <si>
    <t>GRM8</t>
  </si>
  <si>
    <t>GUCY2C</t>
  </si>
  <si>
    <t>HDC</t>
  </si>
  <si>
    <t>HRH1</t>
  </si>
  <si>
    <t>HRH3</t>
  </si>
  <si>
    <t>HTR2C</t>
  </si>
  <si>
    <t>ICAM1</t>
  </si>
  <si>
    <t>IL6</t>
  </si>
  <si>
    <t>IL6R</t>
  </si>
  <si>
    <t>IRS2</t>
  </si>
  <si>
    <t>KSR2</t>
  </si>
  <si>
    <t>MRAP2</t>
  </si>
  <si>
    <t>NCOA1</t>
  </si>
  <si>
    <t>NEIL1</t>
  </si>
  <si>
    <t>NHLH2</t>
  </si>
  <si>
    <t>NPB</t>
  </si>
  <si>
    <t>NPBWR1</t>
  </si>
  <si>
    <t>NTSR1</t>
  </si>
  <si>
    <t>OTP</t>
  </si>
  <si>
    <t>OXTR</t>
  </si>
  <si>
    <t>PAM</t>
  </si>
  <si>
    <t>PEG3</t>
  </si>
  <si>
    <t>PRLHR</t>
  </si>
  <si>
    <t>PTGER3</t>
  </si>
  <si>
    <t>RAI1</t>
  </si>
  <si>
    <t>RSC1A1</t>
  </si>
  <si>
    <t>SIRT1</t>
  </si>
  <si>
    <t>TLR5</t>
  </si>
  <si>
    <t>TUB</t>
  </si>
  <si>
    <t>Gene Name</t>
  </si>
  <si>
    <t>adiponectin, C1Q and collagen domain containing</t>
  </si>
  <si>
    <t>adiponectin receptor 1</t>
  </si>
  <si>
    <t>adrenergic, beta-3-, receptor</t>
  </si>
  <si>
    <t>angiopoietin-like 6</t>
  </si>
  <si>
    <t>ankyrin repeat domain 26</t>
  </si>
  <si>
    <t>apolipoprotein C-III</t>
  </si>
  <si>
    <t>aquaporin 7</t>
  </si>
  <si>
    <t>ataxin 2</t>
  </si>
  <si>
    <t>bombesin-like receptor 3</t>
  </si>
  <si>
    <t>brain specific homeobox</t>
  </si>
  <si>
    <t>clock homolog (mouse)</t>
  </si>
  <si>
    <t>corin, serine peptidase</t>
  </si>
  <si>
    <t>carboxypeptidase E</t>
  </si>
  <si>
    <t>CREB regulated transcription coactivator 1</t>
  </si>
  <si>
    <t>estrogen receptor 1 (alpha)</t>
  </si>
  <si>
    <t>fatty acid binding protein 4, adipocyte</t>
  </si>
  <si>
    <t>flap structure specific endonuclease 1</t>
  </si>
  <si>
    <t>follicle stimulating hormone receptor</t>
  </si>
  <si>
    <t>growth hormone receptor</t>
  </si>
  <si>
    <t>glycoprotein M6A</t>
  </si>
  <si>
    <t>G-protein coupled receptor 12</t>
  </si>
  <si>
    <t>G-protein coupled receptor 45</t>
  </si>
  <si>
    <t>glutamate receptor, metabotropic 8</t>
  </si>
  <si>
    <t>guanylate cyclase 2C (heat stable enterotoxin receptor)</t>
  </si>
  <si>
    <t>histidine decarboxylase</t>
  </si>
  <si>
    <t>histamine receptor H1</t>
  </si>
  <si>
    <t>histamine receptor H3</t>
  </si>
  <si>
    <t>5-hydroxytryptamine (serotonin) receptor 2C</t>
  </si>
  <si>
    <t>intercellular adhesion molecule 1</t>
  </si>
  <si>
    <t>interleukin 6 (interferon, beta 2)</t>
  </si>
  <si>
    <t>interleukin 6 receptor</t>
  </si>
  <si>
    <t>insulin receptor substrate 2</t>
  </si>
  <si>
    <t>kinase suppressor of ras 2</t>
  </si>
  <si>
    <t>melanocortin 2 receptor accessory protein 2</t>
  </si>
  <si>
    <t>nuclear receptor coactivator 1</t>
  </si>
  <si>
    <t>nei endonuclease VIII-like 1 (E. coli)</t>
  </si>
  <si>
    <t>nescient helix loop helix 2</t>
  </si>
  <si>
    <t>neuropeptide B</t>
  </si>
  <si>
    <t>neuropeptides B/W receptor 1</t>
  </si>
  <si>
    <t>neurotensin receptor 1 (high affinity)</t>
  </si>
  <si>
    <t>orthopedia homeobox</t>
  </si>
  <si>
    <t>oxytocin receptor</t>
  </si>
  <si>
    <t>peptidylglycine alpha-amidating monooxygenase</t>
  </si>
  <si>
    <t>paternally expressed 3</t>
  </si>
  <si>
    <t>prolactin releasing hormone receptor</t>
  </si>
  <si>
    <t>prostaglandin E receptor 3 (subtype EP3)</t>
  </si>
  <si>
    <t>retinoic acid induced 1</t>
  </si>
  <si>
    <t>regulatory solute carrier protein, family 1, member 1</t>
  </si>
  <si>
    <t xml:space="preserve">sirtuin (silent mating type information regulation 2 homolog) 1 </t>
  </si>
  <si>
    <t>toll-like receptor 5</t>
  </si>
  <si>
    <t>tubby homolog</t>
  </si>
  <si>
    <t>leptin</t>
  </si>
  <si>
    <t>leptin receptor</t>
  </si>
  <si>
    <t>melanocortin receptor 4</t>
  </si>
  <si>
    <t>CEP290 (BBS14)</t>
  </si>
  <si>
    <t>GOF mice</t>
  </si>
  <si>
    <t>AGRP</t>
  </si>
  <si>
    <t>DGAT1</t>
  </si>
  <si>
    <t>LIPE</t>
  </si>
  <si>
    <t>LPIN1</t>
  </si>
  <si>
    <t>WDTC1</t>
  </si>
  <si>
    <t>agouti related protein homolog</t>
  </si>
  <si>
    <t>diacylglycerol O-acyltransferase 1</t>
  </si>
  <si>
    <t>lipase, hormone-sensitive</t>
  </si>
  <si>
    <t>lipin 1</t>
  </si>
  <si>
    <t>WD and tetratricopeptide repeats 1</t>
  </si>
  <si>
    <t>GABRB3</t>
  </si>
  <si>
    <t>NMU</t>
  </si>
  <si>
    <t>NPY1R</t>
  </si>
  <si>
    <t>NPY5R</t>
  </si>
  <si>
    <t>PPY</t>
  </si>
  <si>
    <t>PRLH</t>
  </si>
  <si>
    <t>TNF</t>
  </si>
  <si>
    <t>gamma-aminobutyric acid (GABA) A receptor, subunit beta 3</t>
  </si>
  <si>
    <t>neuromedin U</t>
  </si>
  <si>
    <t>neuropeptide Y receptor Y1</t>
  </si>
  <si>
    <t>neuropeptide Y receptor Y5</t>
  </si>
  <si>
    <t>pancreatic polypeptide</t>
  </si>
  <si>
    <t>prolactin releasing hormone</t>
  </si>
  <si>
    <t>tumor necrosis factor (TNF superfamily, member 2)</t>
  </si>
  <si>
    <t>Anorectic molecules</t>
  </si>
  <si>
    <t>ACADVL</t>
  </si>
  <si>
    <t>ADRA1B</t>
  </si>
  <si>
    <t>ASIP</t>
  </si>
  <si>
    <t>CAV3</t>
  </si>
  <si>
    <t>CD36</t>
  </si>
  <si>
    <t>CDKN1A</t>
  </si>
  <si>
    <t>CDKN1B</t>
  </si>
  <si>
    <t>GPR37</t>
  </si>
  <si>
    <t>KCNJ11</t>
  </si>
  <si>
    <t>KCNJ5</t>
  </si>
  <si>
    <t>KDM3A</t>
  </si>
  <si>
    <t>LHB</t>
  </si>
  <si>
    <t>MC3R</t>
  </si>
  <si>
    <t>MMP11</t>
  </si>
  <si>
    <t>PLSCR1</t>
  </si>
  <si>
    <t>PLSCR3</t>
  </si>
  <si>
    <t>PPP1R3A</t>
  </si>
  <si>
    <t>PRKCI</t>
  </si>
  <si>
    <t>PRKCQ</t>
  </si>
  <si>
    <t>ROCK1</t>
  </si>
  <si>
    <t>SIRT3</t>
  </si>
  <si>
    <t>SIRT6</t>
  </si>
  <si>
    <t>STAT5B</t>
  </si>
  <si>
    <t>TULP1</t>
  </si>
  <si>
    <t>acyl-Coenzyme A dehydrogenase, very long chain</t>
  </si>
  <si>
    <t>adrenergic, alpha-1B-, receptor</t>
  </si>
  <si>
    <t>agouti signaling protein, nonagouti homolog</t>
  </si>
  <si>
    <t>caveolin 3</t>
  </si>
  <si>
    <t>CD36 molecule (thrombospondin receptor)</t>
  </si>
  <si>
    <t>cyclin-dependent kinase inhibitor 1A (p21, Cip1)</t>
  </si>
  <si>
    <t>cyclin-dependent kinase inhibitor 1B (p27, Kip1)</t>
  </si>
  <si>
    <t>G-protein coupled receptor 37</t>
  </si>
  <si>
    <t>potassium inwardly-rectifying channel, subfamily J, member 11</t>
  </si>
  <si>
    <t>potassium inwardly-rectifying channel, subfamily J, member 5</t>
  </si>
  <si>
    <t>lysine (K)-specific demethylase 3A</t>
  </si>
  <si>
    <t>luteinizing hormone beta polypeptide</t>
  </si>
  <si>
    <t>melanocortin 3 receptor</t>
  </si>
  <si>
    <t>matrix metallopeptidase 11 (stromelysin 3)</t>
  </si>
  <si>
    <t>phospholipid scramblase 1</t>
  </si>
  <si>
    <t>phospholipid scramblase 3</t>
  </si>
  <si>
    <t>protein phosphatase 1, regulatory (inhibitor) subunit 3A</t>
  </si>
  <si>
    <t>protein kinase C, iota</t>
  </si>
  <si>
    <t>protein kinase C, theta</t>
  </si>
  <si>
    <t>Rho-associated, coiled-coil containing protein kinase 1</t>
  </si>
  <si>
    <t xml:space="preserve">sirtuin (silent mating type information regulation 2 homolog) 3 </t>
  </si>
  <si>
    <t xml:space="preserve">sirtuin (silent mating type information regulation 2 homolog) 6 </t>
  </si>
  <si>
    <t>signal transducer and activator of transcription 5B</t>
  </si>
  <si>
    <t>tubby like protein 1</t>
  </si>
  <si>
    <t>Complex metabolic effects</t>
  </si>
  <si>
    <t>Number of Rare Alleles</t>
  </si>
  <si>
    <t>Test</t>
  </si>
  <si>
    <t># Variants</t>
  </si>
  <si>
    <t>SCOOP WES         (N = 737)</t>
  </si>
  <si>
    <t>OR</t>
  </si>
  <si>
    <t>p-value SKATO</t>
  </si>
  <si>
    <t>p-value BURDEN</t>
  </si>
  <si>
    <t>Rare Func</t>
  </si>
  <si>
    <t>Rare Func, 1+ del</t>
  </si>
  <si>
    <t>Rare Func, all del</t>
  </si>
  <si>
    <t>Novel Func</t>
  </si>
  <si>
    <t>Novel Func, 1+ del</t>
  </si>
  <si>
    <t>Novel Func, all del</t>
  </si>
  <si>
    <t>ARL6</t>
  </si>
  <si>
    <t>Inf</t>
  </si>
  <si>
    <t>CEP290</t>
  </si>
  <si>
    <t>MKKS</t>
  </si>
  <si>
    <t>MKS1</t>
  </si>
  <si>
    <t>TRIM32</t>
  </si>
  <si>
    <t>TTC8</t>
  </si>
  <si>
    <t>LEP*</t>
  </si>
  <si>
    <t>MC4R*</t>
  </si>
  <si>
    <t>SCOOP Targeted</t>
  </si>
  <si>
    <t>SCOOP WES</t>
  </si>
  <si>
    <t>Controls WES</t>
  </si>
  <si>
    <t>p-value FISHER</t>
  </si>
  <si>
    <t>Rare Func, complete loss of function variant only</t>
  </si>
  <si>
    <t>Rare Func, excluding complete loss of function variant</t>
  </si>
  <si>
    <t>Gene Set</t>
  </si>
  <si>
    <t>All</t>
  </si>
  <si>
    <t xml:space="preserve">Number of Rare Alleles </t>
  </si>
  <si>
    <t>Obesity and Delay Genes</t>
  </si>
  <si>
    <t>Obesity Alone Genes</t>
  </si>
  <si>
    <t>LoF Mice</t>
  </si>
  <si>
    <t>GoF Mice</t>
  </si>
  <si>
    <t>Anorectic Molecules Genes</t>
  </si>
  <si>
    <t>GoF Mice Genes</t>
  </si>
  <si>
    <t>LoF Mice Genes</t>
  </si>
  <si>
    <t>Complex Metabolic Effects Genes</t>
  </si>
  <si>
    <t>Complex Metabolic Effects</t>
  </si>
  <si>
    <t>Anorectic Molecules</t>
  </si>
  <si>
    <t>Obesity and Delay</t>
  </si>
  <si>
    <t>Obesity Alone</t>
  </si>
  <si>
    <t>Controls WES          (N = 1117)</t>
  </si>
  <si>
    <t>SCOOP WES           (N = 737)</t>
  </si>
  <si>
    <t>Proprotein convertase subtilisin/kexin type 1</t>
  </si>
  <si>
    <t>Proopiomelanocortin</t>
  </si>
  <si>
    <t>SH2B adaptor protein 1</t>
  </si>
  <si>
    <t>Alstrom syndrome gene</t>
  </si>
  <si>
    <t>ADP-ribosylation factor-like 6</t>
  </si>
  <si>
    <t>BBS1 gene</t>
  </si>
  <si>
    <t>Bardet-Biedl syndrome 2</t>
  </si>
  <si>
    <t>BBS4 gene</t>
  </si>
  <si>
    <t>BBS gene 5</t>
  </si>
  <si>
    <t>McKusick-Kaufman syndrome gene</t>
  </si>
  <si>
    <t>BBS7 gene</t>
  </si>
  <si>
    <t>Parathyroid hormone-responsive B1 gene</t>
  </si>
  <si>
    <t>BBS10 gene</t>
  </si>
  <si>
    <t>BBS12 gene</t>
  </si>
  <si>
    <t>Tripartite-motif-containing gene 32</t>
  </si>
  <si>
    <t>Tetratricopeptide repeat domain 8</t>
  </si>
  <si>
    <t>MKS1 gene</t>
  </si>
  <si>
    <t>Centrosomal protein, 290kDa</t>
  </si>
  <si>
    <t>Brain-derived neurotrophic factor</t>
  </si>
  <si>
    <t>GNAS complex locus</t>
  </si>
  <si>
    <t>Inositol polyphosphate-5-phosphatase, 72kD</t>
  </si>
  <si>
    <t>Neurotrophic tyrosine kinase, receptor, type 2</t>
  </si>
  <si>
    <t>PHD finger protein 6</t>
  </si>
  <si>
    <t>Ras-associated protein RAB23</t>
  </si>
  <si>
    <t>serologically defined colon cancer antigen 8</t>
  </si>
  <si>
    <t>Single-minded, Drosophila, homolog of, 1</t>
  </si>
  <si>
    <t>T-box 3</t>
  </si>
  <si>
    <t>Thyroid hormone receptor, alpha</t>
  </si>
  <si>
    <t>COH1 gene</t>
  </si>
  <si>
    <t>Genotype*</t>
  </si>
  <si>
    <t>Fisher's p-value</t>
  </si>
  <si>
    <t>CG</t>
  </si>
  <si>
    <t>GG</t>
  </si>
  <si>
    <t>CG/(CG + GG)</t>
  </si>
  <si>
    <t>Original</t>
  </si>
  <si>
    <t>Total Cases</t>
  </si>
  <si>
    <t>0</t>
  </si>
  <si>
    <t>**</t>
  </si>
  <si>
    <t>Additional</t>
  </si>
  <si>
    <t>UKHLS</t>
  </si>
  <si>
    <t>population</t>
  </si>
  <si>
    <t>controls</t>
  </si>
  <si>
    <t>EPIC Norfolk</t>
  </si>
  <si>
    <t>CCHS</t>
  </si>
  <si>
    <t>CGPS</t>
  </si>
  <si>
    <t>CIHDS</t>
  </si>
  <si>
    <t>ExAC</t>
  </si>
  <si>
    <t>* adjusted OR</t>
  </si>
  <si>
    <t>**no CC genotypes were observed</t>
  </si>
  <si>
    <t>samples</t>
  </si>
  <si>
    <t>-</t>
  </si>
  <si>
    <t>Yes</t>
  </si>
  <si>
    <t>GPCR-binding</t>
  </si>
  <si>
    <t>α5-helix</t>
  </si>
  <si>
    <t>Ras-like GTPase domain</t>
  </si>
  <si>
    <t>Mother</t>
  </si>
  <si>
    <t>Heterozygous</t>
  </si>
  <si>
    <t>GNAS, p.Q384E</t>
  </si>
  <si>
    <t>Case 4</t>
  </si>
  <si>
    <t>α4/β6-loop</t>
  </si>
  <si>
    <t>GNAS, p.R356H</t>
  </si>
  <si>
    <t>Case 6</t>
  </si>
  <si>
    <t>GNAS, p.G353R</t>
  </si>
  <si>
    <t>Case 8</t>
  </si>
  <si>
    <t>Yes (abnormal thyroid function)</t>
  </si>
  <si>
    <t>GNAS, p.R347T</t>
  </si>
  <si>
    <t>Case 12</t>
  </si>
  <si>
    <t>Brachydactyly, short arms, macrocephaly</t>
  </si>
  <si>
    <t>Yes (elevated TSH)</t>
  </si>
  <si>
    <t>GNAS, p.R342Q</t>
  </si>
  <si>
    <t>Case 9</t>
  </si>
  <si>
    <t>GNAS, p.S306L</t>
  </si>
  <si>
    <t>Case 7</t>
  </si>
  <si>
    <t>Signalling, adjacent to switch III domain, binding to the βγ-subunit</t>
  </si>
  <si>
    <t>αD-helix</t>
  </si>
  <si>
    <t>GNAS, p.R265H</t>
  </si>
  <si>
    <t>Case 17</t>
  </si>
  <si>
    <t>Case 13</t>
  </si>
  <si>
    <t>Yes, speech delay</t>
  </si>
  <si>
    <t>Case 5</t>
  </si>
  <si>
    <t>Yes (elevated TSH and PTH)</t>
  </si>
  <si>
    <t>Signalling, βγ-subunits binding</t>
  </si>
  <si>
    <t>Switch III</t>
  </si>
  <si>
    <t>GNAS, p.R258W</t>
  </si>
  <si>
    <t>Case 2</t>
  </si>
  <si>
    <t>Signalling, βγ-subunits binding; interaction site with adenylyl cyclase</t>
  </si>
  <si>
    <t>Switch II, α2/β4-loop</t>
  </si>
  <si>
    <t>GNAS, p.W234C</t>
  </si>
  <si>
    <t>Case 1</t>
  </si>
  <si>
    <t>GNAS, p.R228C</t>
  </si>
  <si>
    <t>Case 14</t>
  </si>
  <si>
    <t>Signalling, remove the entire Ras-like GTPase domain</t>
  </si>
  <si>
    <t>α-helical domain</t>
  </si>
  <si>
    <t>Case 11</t>
  </si>
  <si>
    <t>Case 16</t>
  </si>
  <si>
    <t>Case 51</t>
  </si>
  <si>
    <t>Insulin resistance</t>
  </si>
  <si>
    <t>Skeletal abnormalities</t>
  </si>
  <si>
    <t>Developmental delay</t>
  </si>
  <si>
    <t>Endocrinopathies</t>
  </si>
  <si>
    <t>Height SDS</t>
  </si>
  <si>
    <t>Function potentially impacted</t>
  </si>
  <si>
    <t>GNAS fine domain structure affected</t>
  </si>
  <si>
    <t>GNAS major domain location</t>
  </si>
  <si>
    <t>Inherited from</t>
  </si>
  <si>
    <t>Zygosity</t>
  </si>
  <si>
    <t>GNAS variant</t>
  </si>
  <si>
    <t>Clinical information</t>
  </si>
  <si>
    <t>GNAS variant - impact on protein</t>
  </si>
  <si>
    <t>Anonymised ID</t>
  </si>
  <si>
    <t>First Variant</t>
  </si>
  <si>
    <t>Second Variant</t>
  </si>
  <si>
    <t>Third Variant</t>
  </si>
  <si>
    <t>Pathway annotation</t>
  </si>
  <si>
    <t>GNAS, p.W234C (HET)</t>
  </si>
  <si>
    <t>CILIARY</t>
  </si>
  <si>
    <t>GNAS, p.R258W (HET)</t>
  </si>
  <si>
    <t>LEPTIN-MELANOCORTIN</t>
  </si>
  <si>
    <t>Case 3</t>
  </si>
  <si>
    <t>BBS1, p.M390R (HOM)</t>
  </si>
  <si>
    <t>OTHER</t>
  </si>
  <si>
    <t>GNAS, p.Q384E (HET)</t>
  </si>
  <si>
    <t>BBS3 (ARL6)</t>
  </si>
  <si>
    <t>GNAS, p.R265H (HET)</t>
  </si>
  <si>
    <t>GNAS, p.R356H (HET)</t>
  </si>
  <si>
    <t>GNAS, p.S306L (HET)</t>
  </si>
  <si>
    <t>BBS6 (MKKS)</t>
  </si>
  <si>
    <t>GNAS, p.G353R (HET)</t>
  </si>
  <si>
    <t>GNAS, p.R342Q (HET)</t>
  </si>
  <si>
    <t>BBS8 (TTC8)</t>
  </si>
  <si>
    <t>Case 10</t>
  </si>
  <si>
    <t>GNAS, p.R347T (HET)</t>
  </si>
  <si>
    <t>BBS11 (TRIM32)</t>
  </si>
  <si>
    <t>GNAS, p.R228C (HET)</t>
  </si>
  <si>
    <t>BBS13 (MKS1)</t>
  </si>
  <si>
    <t>Case 15</t>
  </si>
  <si>
    <t>BBS14 (CEP290)</t>
  </si>
  <si>
    <t>Case 18</t>
  </si>
  <si>
    <t>SH2B1, p.G638R (HET)</t>
  </si>
  <si>
    <t>Case 19</t>
  </si>
  <si>
    <t>NTRK2, p.R715W (HET)</t>
  </si>
  <si>
    <t>Case 20</t>
  </si>
  <si>
    <t>SH2B1, p.R167H (HET)</t>
  </si>
  <si>
    <t>Case 21</t>
  </si>
  <si>
    <t>NTRK2, p.R715Q (HET)</t>
  </si>
  <si>
    <t>Case 22</t>
  </si>
  <si>
    <t>SH2B1, p.R44C (HET)</t>
  </si>
  <si>
    <t>Case 23</t>
  </si>
  <si>
    <t>SH2B1, p.R227C (HET)</t>
  </si>
  <si>
    <t>Case 24</t>
  </si>
  <si>
    <t>NTRK2, p.P50del (HET)</t>
  </si>
  <si>
    <t>Case 25</t>
  </si>
  <si>
    <t>MC4R, p.I125N (HET)</t>
  </si>
  <si>
    <t>Case 26</t>
  </si>
  <si>
    <t>SH2B1, p.A118V (HET)</t>
  </si>
  <si>
    <t>Case 27</t>
  </si>
  <si>
    <t>Case 28</t>
  </si>
  <si>
    <t>SH2B1, p.G59W (HET)</t>
  </si>
  <si>
    <t>Case 29</t>
  </si>
  <si>
    <t>SH2B1, p.G516S (HET)</t>
  </si>
  <si>
    <t>COH1 (VPS13B)</t>
  </si>
  <si>
    <t>Case 30</t>
  </si>
  <si>
    <t>BDNF, p.E183K (HET)</t>
  </si>
  <si>
    <t>Case 31</t>
  </si>
  <si>
    <t>Case 32</t>
  </si>
  <si>
    <t>NTRK2, p.R696K (HET)</t>
  </si>
  <si>
    <t>Case 33</t>
  </si>
  <si>
    <t>NTRK2, p.P831L (HET)</t>
  </si>
  <si>
    <t>Case 34</t>
  </si>
  <si>
    <t>NTRK2, p.R691H (HET)</t>
  </si>
  <si>
    <t>Case 35</t>
  </si>
  <si>
    <t>SIM1, p.L238R (HET)</t>
  </si>
  <si>
    <t>Case 36</t>
  </si>
  <si>
    <t>MC4R, p.C271Y (HET)</t>
  </si>
  <si>
    <t>Case 37</t>
  </si>
  <si>
    <t>MC4R, p.E61K (HET)</t>
  </si>
  <si>
    <t>Case 38</t>
  </si>
  <si>
    <t>MC4R, p.D146G (HET)</t>
  </si>
  <si>
    <t>Case 39</t>
  </si>
  <si>
    <t>TBX3, p.G82R (HET)</t>
  </si>
  <si>
    <t>Case 41</t>
  </si>
  <si>
    <t>TBX3, p.T210N (HET)</t>
  </si>
  <si>
    <t>Case 42</t>
  </si>
  <si>
    <t>TBX3, p.A192T (HET)</t>
  </si>
  <si>
    <t>Case 43</t>
  </si>
  <si>
    <t>THRA, p.R266L (HET)</t>
  </si>
  <si>
    <t>Case 44</t>
  </si>
  <si>
    <t>THRA, p.R188K (HET)</t>
  </si>
  <si>
    <t>Case 45</t>
  </si>
  <si>
    <t>ALMS1, p.D590V (HET)</t>
  </si>
  <si>
    <t>ALMS1, p.Q2152R (HET)</t>
  </si>
  <si>
    <t>Case 46</t>
  </si>
  <si>
    <t>BBS1, p.F534S (HET)</t>
  </si>
  <si>
    <t>BBS1, p.F534V (HET)</t>
  </si>
  <si>
    <t>Case 47</t>
  </si>
  <si>
    <t>BBS1, p.M390R (HET)</t>
  </si>
  <si>
    <t>BBS1, p.A447T (HET)</t>
  </si>
  <si>
    <t>Case 48</t>
  </si>
  <si>
    <t>BBS2, p.D454H (HET)</t>
  </si>
  <si>
    <t>BBS2, p.E420G (HET)</t>
  </si>
  <si>
    <t>Case 49</t>
  </si>
  <si>
    <t>Case 50</t>
  </si>
  <si>
    <t>RAB23, p.C85R (HET)</t>
  </si>
  <si>
    <t>Case 52</t>
  </si>
  <si>
    <t>VPS13B, p.V1371M (HET)</t>
  </si>
  <si>
    <t>VPS13B, p.N2993S (HET)</t>
  </si>
  <si>
    <t>LEPR, p.I434M (HET)</t>
  </si>
  <si>
    <t>LEPR, p.S435P (HET)</t>
  </si>
  <si>
    <t>TBX3, p.R139K (HET)</t>
  </si>
  <si>
    <t>Chi-Squared p-value</t>
  </si>
  <si>
    <t>N/A***</t>
  </si>
  <si>
    <t>Original samples + Additional population controls</t>
  </si>
  <si>
    <t>N/A</t>
  </si>
  <si>
    <t xml:space="preserve">Obesity </t>
  </si>
  <si>
    <t>Hinney Cases</t>
  </si>
  <si>
    <t>case</t>
  </si>
  <si>
    <t>Korner Cases</t>
  </si>
  <si>
    <t>control</t>
  </si>
  <si>
    <t>Hinney Controls</t>
  </si>
  <si>
    <t>replication</t>
  </si>
  <si>
    <t>Korner Controls</t>
  </si>
  <si>
    <t>Replication Cases</t>
  </si>
  <si>
    <t>Replication Controls</t>
  </si>
  <si>
    <t>Original samples + Additional population controls + Replication samples</t>
  </si>
  <si>
    <t>****Samples overlapping with EPIC Norfolk have been removed</t>
  </si>
  <si>
    <t>Characteristics of the GNAS genetic variants on protein level and clinical features seen in mutation carriers.</t>
  </si>
  <si>
    <t>Signalling</t>
  </si>
  <si>
    <t>Ras-like domain</t>
  </si>
  <si>
    <t>GNAS, p.Y163X</t>
  </si>
  <si>
    <t>GNAS, p.Y169X</t>
  </si>
  <si>
    <t>Obesity alone (n = 6)</t>
  </si>
  <si>
    <t>Obesity and developmental delay and/or dysmorphology (n = 26)</t>
  </si>
  <si>
    <t>Loss of function associated with obesity in mice (n = 51)</t>
  </si>
  <si>
    <t>Gain of function associated with obesity in mice (n = 5)</t>
  </si>
  <si>
    <t>Anorectic peptides and receptors (n = 7)</t>
  </si>
  <si>
    <t>Loss of function associated with other metabolic phenotypes in mice (n = 24)</t>
  </si>
  <si>
    <t>GNAS, p.Y169X (HET)</t>
  </si>
  <si>
    <t>GNAS, p.Y163X (HET)</t>
  </si>
  <si>
    <t>BBS2, p.Y24X (HET)</t>
  </si>
  <si>
    <t>RAB23, p.L145X (HET)</t>
  </si>
  <si>
    <t>BBS2, p.L520X (HET)</t>
  </si>
  <si>
    <t>Population Controls (excluding BMI &gt; 30) S284X; rs201622589 Association Analysis</t>
  </si>
  <si>
    <t>Population Controls S284X; rs201622589 Association Analysis</t>
  </si>
  <si>
    <t>Total Population Controls</t>
  </si>
  <si>
    <t>*SCOOP cases with low Leptin levels or mutations in MC4R were not included. Controls were not prescreened.</t>
  </si>
  <si>
    <r>
      <t>Rare Func, 1+ del</t>
    </r>
    <r>
      <rPr>
        <sz val="12"/>
        <color theme="1"/>
        <rFont val="Calibri"/>
        <family val="2"/>
        <scheme val="minor"/>
      </rPr>
      <t>**</t>
    </r>
  </si>
  <si>
    <r>
      <t>Rare Func, all del</t>
    </r>
    <r>
      <rPr>
        <sz val="12"/>
        <color theme="1"/>
        <rFont val="Calibri"/>
        <family val="2"/>
        <scheme val="minor"/>
      </rPr>
      <t>***</t>
    </r>
  </si>
  <si>
    <t>Adjusted OR****</t>
  </si>
  <si>
    <r>
      <t>Rare Func, 1+ del</t>
    </r>
    <r>
      <rPr>
        <sz val="12"/>
        <color theme="1"/>
        <rFont val="Calibri"/>
        <family val="2"/>
        <scheme val="minor"/>
      </rPr>
      <t>*</t>
    </r>
  </si>
  <si>
    <r>
      <t>Rare Func, all del</t>
    </r>
    <r>
      <rPr>
        <sz val="12"/>
        <color theme="1"/>
        <rFont val="Calibri"/>
        <family val="2"/>
        <scheme val="minor"/>
      </rPr>
      <t>**</t>
    </r>
  </si>
  <si>
    <t>Adjusted OR***</t>
  </si>
  <si>
    <t>*1+ del - variants predicted to be deleterious by at least one of the three algorithms</t>
  </si>
  <si>
    <t>**all del - variants predicted to be deleterious by all three prediction algorithms</t>
  </si>
  <si>
    <t>***adjusted OR - odds ratio calculated after adding 0.5 to the number of alleles in each cell of the two-by-two table</t>
  </si>
  <si>
    <t>**1+ del - variants predicted to be deleterious by at least one of the three algorithms</t>
  </si>
  <si>
    <t>***all del - variants predicted to be deleterious by all three prediction algorithms</t>
  </si>
  <si>
    <t>****adjusted OR - odds ratio calculated after adding 0.5 to the number of alleles in each cell of the two-by-two table</t>
  </si>
  <si>
    <t>*adjusted OR - odds ratio calculated after adding 0.5 to the number of alleles in each cell of the two-by-two table</t>
  </si>
  <si>
    <t>Adjusted OR*</t>
  </si>
  <si>
    <t>n/a</t>
  </si>
  <si>
    <t xml:space="preserve">Notes: n/a = not available; - indicates unknown/not reported. </t>
  </si>
  <si>
    <t>ENST00000264448</t>
  </si>
  <si>
    <t>ENST00000318312</t>
  </si>
  <si>
    <t>ENST00000245157</t>
  </si>
  <si>
    <t>ENST00000394206</t>
  </si>
  <si>
    <t>ENST00000268057</t>
  </si>
  <si>
    <t>ENST00000295240</t>
  </si>
  <si>
    <t>ENST00000347364</t>
  </si>
  <si>
    <t>ENST00000264499</t>
  </si>
  <si>
    <t>ENST00000380656</t>
  </si>
  <si>
    <t>ENST00000242067</t>
  </si>
  <si>
    <t>ENST00000393262</t>
  </si>
  <si>
    <t>ENST00000373983</t>
  </si>
  <si>
    <t>ENST00000314218</t>
  </si>
  <si>
    <t>ENST00000393119</t>
  </si>
  <si>
    <t>ENST00000552810</t>
  </si>
  <si>
    <t>ENST00000525950</t>
  </si>
  <si>
    <t>ENST00000358544</t>
  </si>
  <si>
    <t>ENST00000371085</t>
  </si>
  <si>
    <t>ENST00000371712</t>
  </si>
  <si>
    <t>ENST00000308868</t>
  </si>
  <si>
    <t>ENST00000349533</t>
  </si>
  <si>
    <t>ENST00000299766</t>
  </si>
  <si>
    <t>ENST00000277120</t>
  </si>
  <si>
    <t>ENST00000311106</t>
  </si>
  <si>
    <t>ENST00000370803</t>
  </si>
  <si>
    <t>ENST00000405623</t>
  </si>
  <si>
    <t>ENST00000468148</t>
  </si>
  <si>
    <t>ENST00000366541</t>
  </si>
  <si>
    <t>ENST00000337120</t>
  </si>
  <si>
    <t>ENST00000369208</t>
  </si>
  <si>
    <t>ENST00000349155</t>
  </si>
  <si>
    <t>ENST00000450525</t>
  </si>
  <si>
    <t>Fenland</t>
  </si>
  <si>
    <t>EPIC-CVD****</t>
  </si>
  <si>
    <t>Clinically relevant transcript ID</t>
  </si>
  <si>
    <t>UK Biobank</t>
  </si>
  <si>
    <r>
      <t>***The expected value for at least one cell was less than five and thus a chi-square approximation is in</t>
    </r>
    <r>
      <rPr>
        <sz val="11"/>
        <color theme="1"/>
        <rFont val="Calibri"/>
        <family val="2"/>
        <scheme val="minor"/>
      </rPr>
      <t>valid</t>
    </r>
  </si>
  <si>
    <r>
      <t xml:space="preserve">***The expected value for at least one cell was less than five and thus a chi-square approximation is </t>
    </r>
    <r>
      <rPr>
        <sz val="11"/>
        <color theme="1"/>
        <rFont val="Calibri"/>
        <family val="2"/>
        <scheme val="minor"/>
      </rPr>
      <t>in</t>
    </r>
    <r>
      <rPr>
        <sz val="11"/>
        <color theme="1"/>
        <rFont val="Calibri"/>
        <family val="2"/>
        <scheme val="minor"/>
      </rPr>
      <t>valid</t>
    </r>
  </si>
  <si>
    <t>SCOOP Targeted (N = 1811)</t>
  </si>
  <si>
    <t>SCOOP Targeted   (N = 181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E+00"/>
    <numFmt numFmtId="166" formatCode="0.00000"/>
  </numFmts>
  <fonts count="28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6"/>
      <color theme="1"/>
      <name val="Calibri"/>
      <scheme val="minor"/>
    </font>
    <font>
      <b/>
      <sz val="12"/>
      <color rgb="FF000000"/>
      <name val="Calibri"/>
      <scheme val="minor"/>
    </font>
    <font>
      <sz val="10"/>
      <color theme="1"/>
      <name val="Tahoma"/>
      <family val="2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charset val="134"/>
      <scheme val="minor"/>
    </font>
    <font>
      <b/>
      <i/>
      <sz val="12"/>
      <color theme="1"/>
      <name val="Calibri"/>
      <family val="2"/>
      <scheme val="minor"/>
    </font>
    <font>
      <sz val="12"/>
      <color rgb="FF9C6500"/>
      <name val="Calibri"/>
      <family val="2"/>
      <charset val="134"/>
      <scheme val="minor"/>
    </font>
    <font>
      <b/>
      <i/>
      <sz val="10"/>
      <color theme="1"/>
      <name val="Tahoma"/>
      <family val="2"/>
    </font>
    <font>
      <sz val="12"/>
      <color rgb="FF9C0006"/>
      <name val="Calibri"/>
      <family val="2"/>
      <charset val="134"/>
      <scheme val="minor"/>
    </font>
    <font>
      <sz val="12"/>
      <color rgb="FF006100"/>
      <name val="Calibri"/>
      <family val="2"/>
      <charset val="134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</font>
    <font>
      <sz val="12"/>
      <name val="Calibri"/>
      <scheme val="minor"/>
    </font>
  </fonts>
  <fills count="22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39997558519241921"/>
        <bgColor indexed="64"/>
      </patternFill>
    </fill>
  </fills>
  <borders count="43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ck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</borders>
  <cellStyleXfs count="55">
    <xf numFmtId="0" fontId="0" fillId="0" borderId="0"/>
    <xf numFmtId="0" fontId="7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4" fillId="0" borderId="0"/>
    <xf numFmtId="0" fontId="18" fillId="0" borderId="0"/>
    <xf numFmtId="0" fontId="18" fillId="5" borderId="0" applyNumberFormat="0" applyBorder="0" applyAlignment="0" applyProtection="0"/>
    <xf numFmtId="0" fontId="18" fillId="7" borderId="0" applyNumberFormat="0" applyBorder="0" applyAlignment="0" applyProtection="0"/>
    <xf numFmtId="0" fontId="18" fillId="9" borderId="0" applyNumberFormat="0" applyBorder="0" applyAlignment="0" applyProtection="0"/>
    <xf numFmtId="0" fontId="18" fillId="11" borderId="0" applyNumberFormat="0" applyBorder="0" applyAlignment="0" applyProtection="0"/>
    <xf numFmtId="0" fontId="18" fillId="13" borderId="0" applyNumberFormat="0" applyBorder="0" applyAlignment="0" applyProtection="0"/>
    <xf numFmtId="0" fontId="18" fillId="15" borderId="0" applyNumberFormat="0" applyBorder="0" applyAlignment="0" applyProtection="0"/>
    <xf numFmtId="0" fontId="18" fillId="6" borderId="0" applyNumberFormat="0" applyBorder="0" applyAlignment="0" applyProtection="0"/>
    <xf numFmtId="0" fontId="18" fillId="8" borderId="0" applyNumberFormat="0" applyBorder="0" applyAlignment="0" applyProtection="0"/>
    <xf numFmtId="0" fontId="18" fillId="10" borderId="0" applyNumberFormat="0" applyBorder="0" applyAlignment="0" applyProtection="0"/>
    <xf numFmtId="0" fontId="18" fillId="12" borderId="0" applyNumberFormat="0" applyBorder="0" applyAlignment="0" applyProtection="0"/>
    <xf numFmtId="0" fontId="18" fillId="14" borderId="0" applyNumberFormat="0" applyBorder="0" applyAlignment="0" applyProtection="0"/>
    <xf numFmtId="0" fontId="18" fillId="16" borderId="0" applyNumberFormat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4" borderId="6" applyNumberFormat="0" applyFont="0" applyAlignment="0" applyProtection="0"/>
    <xf numFmtId="0" fontId="18" fillId="4" borderId="6" applyNumberFormat="0" applyFont="0" applyAlignment="0" applyProtection="0"/>
    <xf numFmtId="0" fontId="21" fillId="19" borderId="0" applyNumberFormat="0" applyBorder="0" applyAlignment="0" applyProtection="0"/>
    <xf numFmtId="0" fontId="18" fillId="0" borderId="0"/>
    <xf numFmtId="0" fontId="23" fillId="18" borderId="0" applyNumberFormat="0" applyBorder="0" applyAlignment="0" applyProtection="0"/>
    <xf numFmtId="0" fontId="24" fillId="17" borderId="0" applyNumberFormat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26" fillId="0" borderId="0" applyNumberFormat="0" applyFill="0" applyBorder="0" applyAlignment="0" applyProtection="0">
      <alignment vertical="top"/>
      <protection locked="0"/>
    </xf>
    <xf numFmtId="0" fontId="2" fillId="0" borderId="0"/>
  </cellStyleXfs>
  <cellXfs count="245">
    <xf numFmtId="0" fontId="0" fillId="0" borderId="0" xfId="0"/>
    <xf numFmtId="0" fontId="0" fillId="0" borderId="1" xfId="0" applyBorder="1" applyAlignment="1">
      <alignment wrapText="1"/>
    </xf>
    <xf numFmtId="0" fontId="7" fillId="0" borderId="1" xfId="1" applyBorder="1"/>
    <xf numFmtId="0" fontId="0" fillId="0" borderId="1" xfId="0" applyBorder="1"/>
    <xf numFmtId="0" fontId="7" fillId="0" borderId="0" xfId="1" applyBorder="1"/>
    <xf numFmtId="0" fontId="6" fillId="0" borderId="0" xfId="0" applyFont="1"/>
    <xf numFmtId="0" fontId="0" fillId="0" borderId="0" xfId="0" applyBorder="1"/>
    <xf numFmtId="0" fontId="7" fillId="0" borderId="0" xfId="1"/>
    <xf numFmtId="0" fontId="8" fillId="0" borderId="0" xfId="1" applyFont="1"/>
    <xf numFmtId="0" fontId="6" fillId="0" borderId="1" xfId="0" applyFont="1" applyBorder="1"/>
    <xf numFmtId="0" fontId="6" fillId="0" borderId="1" xfId="0" applyFont="1" applyBorder="1" applyAlignment="1">
      <alignment wrapText="1"/>
    </xf>
    <xf numFmtId="0" fontId="9" fillId="0" borderId="0" xfId="1" applyFont="1" applyFill="1"/>
    <xf numFmtId="0" fontId="10" fillId="0" borderId="0" xfId="1" applyFont="1" applyFill="1"/>
    <xf numFmtId="164" fontId="9" fillId="0" borderId="0" xfId="1" applyNumberFormat="1" applyFont="1" applyFill="1"/>
    <xf numFmtId="165" fontId="9" fillId="0" borderId="0" xfId="1" applyNumberFormat="1" applyFont="1" applyFill="1"/>
    <xf numFmtId="0" fontId="7" fillId="0" borderId="0" xfId="1" applyFill="1"/>
    <xf numFmtId="0" fontId="10" fillId="0" borderId="0" xfId="1" applyFont="1" applyFill="1" applyAlignment="1">
      <alignment horizontal="center" wrapText="1"/>
    </xf>
    <xf numFmtId="164" fontId="10" fillId="0" borderId="0" xfId="1" applyNumberFormat="1" applyFont="1" applyFill="1" applyAlignment="1">
      <alignment horizontal="center" wrapText="1"/>
    </xf>
    <xf numFmtId="165" fontId="10" fillId="0" borderId="0" xfId="1" applyNumberFormat="1" applyFont="1" applyFill="1" applyAlignment="1">
      <alignment horizontal="center" wrapText="1"/>
    </xf>
    <xf numFmtId="0" fontId="8" fillId="0" borderId="0" xfId="1" applyFont="1" applyFill="1" applyAlignment="1">
      <alignment horizontal="center" wrapText="1"/>
    </xf>
    <xf numFmtId="0" fontId="7" fillId="0" borderId="2" xfId="1" applyFill="1" applyBorder="1"/>
    <xf numFmtId="164" fontId="7" fillId="0" borderId="2" xfId="1" applyNumberFormat="1" applyFill="1" applyBorder="1"/>
    <xf numFmtId="165" fontId="7" fillId="0" borderId="2" xfId="1" applyNumberFormat="1" applyFill="1" applyBorder="1"/>
    <xf numFmtId="0" fontId="7" fillId="0" borderId="0" xfId="1" applyFill="1" applyBorder="1"/>
    <xf numFmtId="164" fontId="7" fillId="0" borderId="0" xfId="1" applyNumberFormat="1" applyFill="1" applyBorder="1"/>
    <xf numFmtId="165" fontId="7" fillId="0" borderId="0" xfId="1" applyNumberFormat="1" applyFill="1" applyBorder="1"/>
    <xf numFmtId="0" fontId="7" fillId="0" borderId="3" xfId="1" applyFill="1" applyBorder="1"/>
    <xf numFmtId="164" fontId="7" fillId="0" borderId="3" xfId="1" applyNumberFormat="1" applyFill="1" applyBorder="1"/>
    <xf numFmtId="165" fontId="7" fillId="0" borderId="3" xfId="1" applyNumberFormat="1" applyFill="1" applyBorder="1"/>
    <xf numFmtId="164" fontId="7" fillId="0" borderId="0" xfId="1" applyNumberFormat="1" applyFill="1"/>
    <xf numFmtId="165" fontId="8" fillId="0" borderId="2" xfId="1" applyNumberFormat="1" applyFont="1" applyFill="1" applyBorder="1"/>
    <xf numFmtId="165" fontId="8" fillId="0" borderId="0" xfId="1" applyNumberFormat="1" applyFont="1" applyFill="1" applyBorder="1"/>
    <xf numFmtId="1" fontId="7" fillId="0" borderId="3" xfId="1" applyNumberFormat="1" applyFill="1" applyBorder="1" applyAlignment="1">
      <alignment horizontal="left"/>
    </xf>
    <xf numFmtId="165" fontId="7" fillId="0" borderId="0" xfId="1" applyNumberFormat="1" applyFill="1"/>
    <xf numFmtId="165" fontId="8" fillId="0" borderId="3" xfId="1" applyNumberFormat="1" applyFont="1" applyFill="1" applyBorder="1"/>
    <xf numFmtId="1" fontId="7" fillId="0" borderId="0" xfId="1" applyNumberFormat="1" applyFill="1" applyAlignment="1">
      <alignment horizontal="left"/>
    </xf>
    <xf numFmtId="165" fontId="8" fillId="0" borderId="0" xfId="1" applyNumberFormat="1" applyFont="1" applyFill="1"/>
    <xf numFmtId="164" fontId="10" fillId="0" borderId="3" xfId="1" applyNumberFormat="1" applyFont="1" applyFill="1" applyBorder="1" applyAlignment="1">
      <alignment horizontal="center" wrapText="1"/>
    </xf>
    <xf numFmtId="1" fontId="7" fillId="0" borderId="2" xfId="1" applyNumberFormat="1" applyFill="1" applyBorder="1" applyAlignment="1">
      <alignment horizontal="left"/>
    </xf>
    <xf numFmtId="1" fontId="7" fillId="0" borderId="0" xfId="1" applyNumberFormat="1" applyFill="1" applyBorder="1" applyAlignment="1">
      <alignment horizontal="left"/>
    </xf>
    <xf numFmtId="0" fontId="11" fillId="0" borderId="0" xfId="1" applyFont="1" applyFill="1" applyAlignment="1">
      <alignment horizontal="center" wrapText="1"/>
    </xf>
    <xf numFmtId="164" fontId="12" fillId="0" borderId="2" xfId="1" applyNumberFormat="1" applyFont="1" applyFill="1" applyBorder="1"/>
    <xf numFmtId="164" fontId="12" fillId="0" borderId="0" xfId="1" applyNumberFormat="1" applyFont="1" applyFill="1" applyBorder="1"/>
    <xf numFmtId="164" fontId="12" fillId="0" borderId="0" xfId="1" applyNumberFormat="1" applyFont="1" applyFill="1"/>
    <xf numFmtId="164" fontId="12" fillId="0" borderId="3" xfId="1" applyNumberFormat="1" applyFont="1" applyFill="1" applyBorder="1"/>
    <xf numFmtId="164" fontId="7" fillId="0" borderId="0" xfId="1" applyNumberFormat="1"/>
    <xf numFmtId="165" fontId="7" fillId="0" borderId="0" xfId="1" applyNumberFormat="1"/>
    <xf numFmtId="0" fontId="8" fillId="0" borderId="0" xfId="1" applyFont="1" applyAlignment="1">
      <alignment horizontal="center" wrapText="1"/>
    </xf>
    <xf numFmtId="164" fontId="8" fillId="0" borderId="0" xfId="1" applyNumberFormat="1" applyFont="1" applyAlignment="1">
      <alignment horizontal="center" wrapText="1"/>
    </xf>
    <xf numFmtId="164" fontId="8" fillId="0" borderId="0" xfId="1" applyNumberFormat="1" applyFont="1" applyFill="1" applyAlignment="1">
      <alignment horizontal="center" wrapText="1"/>
    </xf>
    <xf numFmtId="165" fontId="8" fillId="0" borderId="0" xfId="1" applyNumberFormat="1" applyFont="1" applyAlignment="1">
      <alignment horizontal="center" wrapText="1"/>
    </xf>
    <xf numFmtId="0" fontId="7" fillId="0" borderId="4" xfId="1" applyBorder="1"/>
    <xf numFmtId="0" fontId="7" fillId="0" borderId="4" xfId="1" applyBorder="1" applyAlignment="1">
      <alignment wrapText="1"/>
    </xf>
    <xf numFmtId="164" fontId="7" fillId="0" borderId="4" xfId="1" applyNumberFormat="1" applyBorder="1"/>
    <xf numFmtId="165" fontId="8" fillId="0" borderId="4" xfId="1" applyNumberFormat="1" applyFont="1" applyBorder="1"/>
    <xf numFmtId="165" fontId="7" fillId="0" borderId="4" xfId="1" applyNumberFormat="1" applyBorder="1"/>
    <xf numFmtId="164" fontId="7" fillId="0" borderId="4" xfId="1" applyNumberFormat="1" applyBorder="1" applyAlignment="1">
      <alignment horizontal="right"/>
    </xf>
    <xf numFmtId="0" fontId="7" fillId="0" borderId="2" xfId="1" applyBorder="1"/>
    <xf numFmtId="164" fontId="7" fillId="0" borderId="2" xfId="1" applyNumberFormat="1" applyBorder="1"/>
    <xf numFmtId="165" fontId="8" fillId="0" borderId="2" xfId="1" applyNumberFormat="1" applyFont="1" applyBorder="1"/>
    <xf numFmtId="165" fontId="7" fillId="0" borderId="2" xfId="1" applyNumberFormat="1" applyBorder="1"/>
    <xf numFmtId="164" fontId="7" fillId="0" borderId="0" xfId="1" applyNumberFormat="1" applyBorder="1"/>
    <xf numFmtId="165" fontId="8" fillId="0" borderId="0" xfId="1" applyNumberFormat="1" applyFont="1" applyBorder="1"/>
    <xf numFmtId="165" fontId="7" fillId="0" borderId="0" xfId="1" applyNumberFormat="1" applyBorder="1"/>
    <xf numFmtId="0" fontId="7" fillId="0" borderId="3" xfId="1" applyBorder="1"/>
    <xf numFmtId="164" fontId="7" fillId="0" borderId="3" xfId="1" applyNumberFormat="1" applyBorder="1"/>
    <xf numFmtId="165" fontId="7" fillId="0" borderId="3" xfId="1" applyNumberFormat="1" applyBorder="1"/>
    <xf numFmtId="165" fontId="8" fillId="0" borderId="0" xfId="1" applyNumberFormat="1" applyFont="1"/>
    <xf numFmtId="165" fontId="7" fillId="0" borderId="2" xfId="1" applyNumberFormat="1" applyFont="1" applyBorder="1"/>
    <xf numFmtId="165" fontId="8" fillId="0" borderId="3" xfId="1" applyNumberFormat="1" applyFont="1" applyBorder="1"/>
    <xf numFmtId="0" fontId="15" fillId="0" borderId="0" xfId="1" applyFont="1" applyFill="1"/>
    <xf numFmtId="0" fontId="16" fillId="0" borderId="0" xfId="1" applyFont="1" applyFill="1" applyAlignment="1">
      <alignment horizontal="center" wrapText="1"/>
    </xf>
    <xf numFmtId="0" fontId="8" fillId="0" borderId="0" xfId="0" applyFont="1"/>
    <xf numFmtId="0" fontId="0" fillId="0" borderId="7" xfId="14" applyFont="1" applyFill="1" applyBorder="1"/>
    <xf numFmtId="0" fontId="18" fillId="0" borderId="8" xfId="14" applyFont="1" applyBorder="1"/>
    <xf numFmtId="0" fontId="18" fillId="0" borderId="9" xfId="15" applyFont="1" applyFill="1" applyBorder="1" applyAlignment="1">
      <alignment horizontal="left"/>
    </xf>
    <xf numFmtId="0" fontId="0" fillId="0" borderId="7" xfId="15" applyFont="1" applyBorder="1"/>
    <xf numFmtId="0" fontId="18" fillId="0" borderId="8" xfId="15" applyFont="1" applyBorder="1"/>
    <xf numFmtId="0" fontId="0" fillId="0" borderId="11" xfId="14" applyFont="1" applyBorder="1"/>
    <xf numFmtId="0" fontId="18" fillId="0" borderId="12" xfId="14" applyFont="1" applyBorder="1"/>
    <xf numFmtId="0" fontId="18" fillId="0" borderId="13" xfId="15" applyFont="1" applyFill="1" applyBorder="1" applyAlignment="1">
      <alignment horizontal="left"/>
    </xf>
    <xf numFmtId="0" fontId="0" fillId="0" borderId="11" xfId="15" applyFont="1" applyBorder="1"/>
    <xf numFmtId="0" fontId="18" fillId="0" borderId="12" xfId="15" applyFont="1" applyBorder="1"/>
    <xf numFmtId="0" fontId="0" fillId="0" borderId="12" xfId="14" applyFont="1" applyBorder="1"/>
    <xf numFmtId="0" fontId="18" fillId="0" borderId="11" xfId="14" applyFont="1" applyBorder="1"/>
    <xf numFmtId="0" fontId="0" fillId="0" borderId="17" xfId="0" applyBorder="1"/>
    <xf numFmtId="0" fontId="8" fillId="0" borderId="20" xfId="0" applyFont="1" applyBorder="1"/>
    <xf numFmtId="0" fontId="0" fillId="0" borderId="0" xfId="0" applyFill="1"/>
    <xf numFmtId="0" fontId="19" fillId="0" borderId="0" xfId="14" applyFont="1"/>
    <xf numFmtId="0" fontId="19" fillId="0" borderId="0" xfId="14" applyFont="1" applyFill="1" applyAlignment="1"/>
    <xf numFmtId="0" fontId="4" fillId="0" borderId="0" xfId="14"/>
    <xf numFmtId="0" fontId="20" fillId="0" borderId="0" xfId="14" applyFont="1"/>
    <xf numFmtId="0" fontId="4" fillId="0" borderId="0" xfId="14" applyFill="1" applyAlignment="1">
      <alignment horizontal="left"/>
    </xf>
    <xf numFmtId="0" fontId="4" fillId="0" borderId="0" xfId="14" applyFill="1"/>
    <xf numFmtId="0" fontId="19" fillId="20" borderId="21" xfId="33" applyFont="1" applyFill="1" applyBorder="1" applyAlignment="1">
      <alignment horizontal="left"/>
    </xf>
    <xf numFmtId="0" fontId="22" fillId="20" borderId="12" xfId="34" applyFont="1" applyFill="1" applyBorder="1" applyAlignment="1">
      <alignment horizontal="left"/>
    </xf>
    <xf numFmtId="0" fontId="19" fillId="3" borderId="10" xfId="35" applyFont="1" applyFill="1" applyBorder="1" applyAlignment="1">
      <alignment horizontal="left"/>
    </xf>
    <xf numFmtId="0" fontId="19" fillId="21" borderId="10" xfId="36" applyFont="1" applyFill="1" applyBorder="1" applyAlignment="1">
      <alignment horizontal="left"/>
    </xf>
    <xf numFmtId="0" fontId="18" fillId="0" borderId="0" xfId="34"/>
    <xf numFmtId="0" fontId="22" fillId="3" borderId="12" xfId="34" applyFont="1" applyFill="1" applyBorder="1" applyAlignment="1">
      <alignment horizontal="left"/>
    </xf>
    <xf numFmtId="0" fontId="22" fillId="21" borderId="12" xfId="34" applyFont="1" applyFill="1" applyBorder="1" applyAlignment="1">
      <alignment horizontal="left"/>
    </xf>
    <xf numFmtId="0" fontId="4" fillId="0" borderId="0" xfId="14" applyAlignment="1">
      <alignment horizontal="left"/>
    </xf>
    <xf numFmtId="0" fontId="19" fillId="0" borderId="16" xfId="14" applyFont="1" applyBorder="1"/>
    <xf numFmtId="0" fontId="19" fillId="0" borderId="15" xfId="14" applyFont="1" applyFill="1" applyBorder="1" applyAlignment="1">
      <alignment horizontal="left"/>
    </xf>
    <xf numFmtId="0" fontId="19" fillId="0" borderId="14" xfId="14" applyFont="1" applyFill="1" applyBorder="1" applyAlignment="1">
      <alignment horizontal="left"/>
    </xf>
    <xf numFmtId="0" fontId="4" fillId="0" borderId="22" xfId="14" applyBorder="1"/>
    <xf numFmtId="0" fontId="18" fillId="20" borderId="1" xfId="14" applyFont="1" applyFill="1" applyBorder="1" applyAlignment="1">
      <alignment horizontal="left"/>
    </xf>
    <xf numFmtId="0" fontId="4" fillId="0" borderId="1" xfId="14" applyFill="1" applyBorder="1" applyAlignment="1">
      <alignment horizontal="left"/>
    </xf>
    <xf numFmtId="0" fontId="4" fillId="0" borderId="23" xfId="14" applyFill="1" applyBorder="1" applyAlignment="1">
      <alignment horizontal="left"/>
    </xf>
    <xf numFmtId="0" fontId="18" fillId="3" borderId="1" xfId="14" applyFont="1" applyFill="1" applyBorder="1" applyAlignment="1">
      <alignment horizontal="left"/>
    </xf>
    <xf numFmtId="0" fontId="4" fillId="0" borderId="23" xfId="14" applyBorder="1"/>
    <xf numFmtId="0" fontId="18" fillId="21" borderId="1" xfId="14" applyFont="1" applyFill="1" applyBorder="1" applyAlignment="1">
      <alignment horizontal="left"/>
    </xf>
    <xf numFmtId="0" fontId="4" fillId="0" borderId="24" xfId="14" applyBorder="1"/>
    <xf numFmtId="0" fontId="18" fillId="3" borderId="25" xfId="14" applyFont="1" applyFill="1" applyBorder="1" applyAlignment="1">
      <alignment horizontal="left"/>
    </xf>
    <xf numFmtId="0" fontId="18" fillId="21" borderId="26" xfId="14" applyFont="1" applyFill="1" applyBorder="1" applyAlignment="1">
      <alignment horizontal="left"/>
    </xf>
    <xf numFmtId="0" fontId="25" fillId="0" borderId="13" xfId="15" applyFont="1" applyBorder="1"/>
    <xf numFmtId="0" fontId="25" fillId="0" borderId="12" xfId="15" applyFont="1" applyBorder="1"/>
    <xf numFmtId="0" fontId="25" fillId="0" borderId="11" xfId="15" applyFont="1" applyBorder="1"/>
    <xf numFmtId="0" fontId="25" fillId="0" borderId="9" xfId="15" applyFont="1" applyBorder="1"/>
    <xf numFmtId="0" fontId="25" fillId="0" borderId="8" xfId="15" applyFont="1" applyBorder="1"/>
    <xf numFmtId="0" fontId="25" fillId="0" borderId="7" xfId="15" applyFont="1" applyBorder="1"/>
    <xf numFmtId="0" fontId="0" fillId="0" borderId="27" xfId="0" applyBorder="1"/>
    <xf numFmtId="0" fontId="0" fillId="0" borderId="28" xfId="0" applyBorder="1"/>
    <xf numFmtId="0" fontId="6" fillId="0" borderId="29" xfId="14" applyFont="1" applyBorder="1"/>
    <xf numFmtId="0" fontId="6" fillId="0" borderId="30" xfId="14" applyFont="1" applyBorder="1"/>
    <xf numFmtId="0" fontId="6" fillId="0" borderId="31" xfId="14" applyFont="1" applyBorder="1"/>
    <xf numFmtId="0" fontId="25" fillId="0" borderId="32" xfId="15" applyFont="1" applyBorder="1"/>
    <xf numFmtId="0" fontId="25" fillId="0" borderId="33" xfId="15" applyFont="1" applyBorder="1"/>
    <xf numFmtId="0" fontId="25" fillId="0" borderId="34" xfId="15" applyFont="1" applyBorder="1"/>
    <xf numFmtId="0" fontId="6" fillId="0" borderId="12" xfId="14" applyFont="1" applyBorder="1"/>
    <xf numFmtId="0" fontId="6" fillId="0" borderId="13" xfId="14" applyFont="1" applyBorder="1"/>
    <xf numFmtId="0" fontId="6" fillId="0" borderId="11" xfId="14" applyFont="1" applyBorder="1"/>
    <xf numFmtId="0" fontId="6" fillId="0" borderId="13" xfId="14" applyFont="1" applyFill="1" applyBorder="1" applyAlignment="1">
      <alignment horizontal="left"/>
    </xf>
    <xf numFmtId="0" fontId="0" fillId="0" borderId="12" xfId="15" applyFont="1" applyBorder="1"/>
    <xf numFmtId="0" fontId="0" fillId="20" borderId="1" xfId="14" applyFont="1" applyFill="1" applyBorder="1" applyAlignment="1">
      <alignment horizontal="left"/>
    </xf>
    <xf numFmtId="0" fontId="3" fillId="0" borderId="0" xfId="1" applyFont="1" applyFill="1"/>
    <xf numFmtId="0" fontId="3" fillId="0" borderId="0" xfId="1" applyFont="1" applyFill="1" applyBorder="1"/>
    <xf numFmtId="0" fontId="3" fillId="0" borderId="3" xfId="1" applyFont="1" applyFill="1" applyBorder="1"/>
    <xf numFmtId="0" fontId="12" fillId="0" borderId="0" xfId="0" applyFont="1"/>
    <xf numFmtId="0" fontId="17" fillId="0" borderId="0" xfId="0" applyFont="1" applyBorder="1" applyAlignment="1">
      <alignment horizontal="left"/>
    </xf>
    <xf numFmtId="0" fontId="22" fillId="0" borderId="0" xfId="0" applyFont="1" applyFill="1" applyBorder="1" applyAlignment="1">
      <alignment horizontal="left"/>
    </xf>
    <xf numFmtId="0" fontId="17" fillId="0" borderId="0" xfId="0" applyFont="1" applyBorder="1"/>
    <xf numFmtId="0" fontId="17" fillId="0" borderId="0" xfId="53" applyFont="1" applyBorder="1" applyAlignment="1" applyProtection="1">
      <alignment horizontal="left"/>
    </xf>
    <xf numFmtId="0" fontId="0" fillId="0" borderId="37" xfId="0" applyFont="1" applyBorder="1"/>
    <xf numFmtId="0" fontId="5" fillId="2" borderId="29" xfId="0" applyFont="1" applyFill="1" applyBorder="1"/>
    <xf numFmtId="0" fontId="5" fillId="2" borderId="30" xfId="0" applyFont="1" applyFill="1" applyBorder="1"/>
    <xf numFmtId="0" fontId="5" fillId="2" borderId="38" xfId="0" applyFont="1" applyFill="1" applyBorder="1"/>
    <xf numFmtId="0" fontId="5" fillId="2" borderId="35" xfId="0" applyFont="1" applyFill="1" applyBorder="1"/>
    <xf numFmtId="0" fontId="6" fillId="0" borderId="22" xfId="0" applyFont="1" applyBorder="1"/>
    <xf numFmtId="0" fontId="6" fillId="0" borderId="24" xfId="0" applyFont="1" applyBorder="1"/>
    <xf numFmtId="0" fontId="6" fillId="0" borderId="25" xfId="0" applyFont="1" applyBorder="1"/>
    <xf numFmtId="0" fontId="6" fillId="0" borderId="25" xfId="0" applyFont="1" applyBorder="1" applyAlignment="1">
      <alignment wrapText="1"/>
    </xf>
    <xf numFmtId="0" fontId="7" fillId="0" borderId="25" xfId="1" applyBorder="1"/>
    <xf numFmtId="0" fontId="6" fillId="0" borderId="29" xfId="0" applyFont="1" applyBorder="1"/>
    <xf numFmtId="0" fontId="6" fillId="0" borderId="30" xfId="0" applyFont="1" applyBorder="1"/>
    <xf numFmtId="0" fontId="0" fillId="0" borderId="42" xfId="0" applyFont="1" applyFill="1" applyBorder="1"/>
    <xf numFmtId="0" fontId="3" fillId="0" borderId="30" xfId="1" applyFont="1" applyBorder="1"/>
    <xf numFmtId="0" fontId="0" fillId="0" borderId="22" xfId="0" applyFont="1" applyBorder="1"/>
    <xf numFmtId="0" fontId="0" fillId="0" borderId="1" xfId="0" applyFont="1" applyBorder="1"/>
    <xf numFmtId="0" fontId="3" fillId="0" borderId="1" xfId="1" applyFont="1" applyBorder="1"/>
    <xf numFmtId="0" fontId="0" fillId="0" borderId="24" xfId="0" applyFont="1" applyBorder="1"/>
    <xf numFmtId="0" fontId="0" fillId="0" borderId="25" xfId="0" applyFont="1" applyBorder="1"/>
    <xf numFmtId="0" fontId="3" fillId="0" borderId="25" xfId="1" applyFont="1" applyBorder="1"/>
    <xf numFmtId="0" fontId="6" fillId="0" borderId="30" xfId="0" applyFont="1" applyBorder="1" applyAlignment="1">
      <alignment wrapText="1"/>
    </xf>
    <xf numFmtId="0" fontId="0" fillId="0" borderId="30" xfId="0" applyBorder="1"/>
    <xf numFmtId="0" fontId="0" fillId="0" borderId="31" xfId="0" applyBorder="1"/>
    <xf numFmtId="0" fontId="0" fillId="0" borderId="23" xfId="0" applyBorder="1"/>
    <xf numFmtId="0" fontId="0" fillId="0" borderId="25" xfId="0" applyBorder="1"/>
    <xf numFmtId="0" fontId="0" fillId="0" borderId="26" xfId="0" applyBorder="1"/>
    <xf numFmtId="0" fontId="0" fillId="0" borderId="35" xfId="0" applyFont="1" applyBorder="1" applyAlignment="1">
      <alignment horizontal="left"/>
    </xf>
    <xf numFmtId="0" fontId="0" fillId="0" borderId="39" xfId="0" applyFont="1" applyBorder="1" applyAlignment="1">
      <alignment horizontal="left"/>
    </xf>
    <xf numFmtId="0" fontId="0" fillId="0" borderId="41" xfId="0" applyFont="1" applyBorder="1" applyAlignment="1">
      <alignment horizontal="left"/>
    </xf>
    <xf numFmtId="0" fontId="0" fillId="0" borderId="37" xfId="0" applyFont="1" applyBorder="1" applyAlignment="1">
      <alignment horizontal="left"/>
    </xf>
    <xf numFmtId="0" fontId="0" fillId="0" borderId="40" xfId="0" applyFont="1" applyBorder="1" applyAlignment="1">
      <alignment horizontal="left"/>
    </xf>
    <xf numFmtId="0" fontId="15" fillId="0" borderId="0" xfId="54" applyFont="1"/>
    <xf numFmtId="0" fontId="2" fillId="0" borderId="0" xfId="54"/>
    <xf numFmtId="0" fontId="8" fillId="0" borderId="0" xfId="54" applyFont="1"/>
    <xf numFmtId="166" fontId="8" fillId="0" borderId="0" xfId="54" applyNumberFormat="1" applyFont="1"/>
    <xf numFmtId="164" fontId="8" fillId="0" borderId="0" xfId="54" applyNumberFormat="1" applyFont="1"/>
    <xf numFmtId="165" fontId="8" fillId="0" borderId="0" xfId="54" applyNumberFormat="1" applyFont="1"/>
    <xf numFmtId="165" fontId="8" fillId="0" borderId="0" xfId="54" applyNumberFormat="1" applyFont="1" applyBorder="1"/>
    <xf numFmtId="0" fontId="8" fillId="0" borderId="0" xfId="54" applyFont="1" applyAlignment="1">
      <alignment horizontal="center" wrapText="1"/>
    </xf>
    <xf numFmtId="166" fontId="8" fillId="0" borderId="0" xfId="54" applyNumberFormat="1" applyFont="1" applyAlignment="1">
      <alignment horizontal="center" wrapText="1"/>
    </xf>
    <xf numFmtId="164" fontId="2" fillId="0" borderId="0" xfId="54" applyNumberFormat="1"/>
    <xf numFmtId="165" fontId="2" fillId="0" borderId="0" xfId="54" applyNumberFormat="1"/>
    <xf numFmtId="0" fontId="8" fillId="0" borderId="2" xfId="54" applyFont="1" applyBorder="1"/>
    <xf numFmtId="0" fontId="8" fillId="0" borderId="2" xfId="54" applyFont="1" applyBorder="1" applyAlignment="1">
      <alignment horizontal="center" wrapText="1"/>
    </xf>
    <xf numFmtId="0" fontId="2" fillId="0" borderId="2" xfId="54" applyBorder="1"/>
    <xf numFmtId="166" fontId="2" fillId="0" borderId="2" xfId="54" applyNumberFormat="1" applyBorder="1"/>
    <xf numFmtId="164" fontId="2" fillId="0" borderId="2" xfId="54" applyNumberFormat="1" applyBorder="1"/>
    <xf numFmtId="165" fontId="2" fillId="0" borderId="2" xfId="54" applyNumberFormat="1" applyBorder="1"/>
    <xf numFmtId="166" fontId="2" fillId="0" borderId="0" xfId="54" applyNumberFormat="1"/>
    <xf numFmtId="0" fontId="8" fillId="3" borderId="5" xfId="54" applyFont="1" applyFill="1" applyBorder="1" applyAlignment="1">
      <alignment horizontal="center" wrapText="1"/>
    </xf>
    <xf numFmtId="0" fontId="2" fillId="3" borderId="5" xfId="54" applyFill="1" applyBorder="1"/>
    <xf numFmtId="166" fontId="2" fillId="3" borderId="5" xfId="54" applyNumberFormat="1" applyFill="1" applyBorder="1"/>
    <xf numFmtId="166" fontId="2" fillId="3" borderId="5" xfId="54" quotePrefix="1" applyNumberFormat="1" applyFill="1" applyBorder="1" applyAlignment="1">
      <alignment horizontal="right"/>
    </xf>
    <xf numFmtId="164" fontId="2" fillId="0" borderId="5" xfId="54" applyNumberFormat="1" applyBorder="1"/>
    <xf numFmtId="165" fontId="2" fillId="0" borderId="5" xfId="54" applyNumberFormat="1" applyBorder="1"/>
    <xf numFmtId="0" fontId="2" fillId="0" borderId="5" xfId="54" applyBorder="1" applyAlignment="1">
      <alignment horizontal="center"/>
    </xf>
    <xf numFmtId="0" fontId="27" fillId="0" borderId="2" xfId="54" applyFont="1" applyBorder="1"/>
    <xf numFmtId="0" fontId="2" fillId="0" borderId="0" xfId="54" applyAlignment="1">
      <alignment horizontal="center"/>
    </xf>
    <xf numFmtId="0" fontId="8" fillId="0" borderId="0" xfId="54" applyFont="1" applyBorder="1"/>
    <xf numFmtId="0" fontId="8" fillId="0" borderId="0" xfId="54" applyFont="1" applyBorder="1" applyAlignment="1">
      <alignment horizontal="center" wrapText="1"/>
    </xf>
    <xf numFmtId="0" fontId="2" fillId="0" borderId="0" xfId="54" applyBorder="1"/>
    <xf numFmtId="0" fontId="27" fillId="0" borderId="0" xfId="54" applyFont="1" applyBorder="1"/>
    <xf numFmtId="166" fontId="2" fillId="0" borderId="0" xfId="54" applyNumberFormat="1" applyBorder="1"/>
    <xf numFmtId="164" fontId="2" fillId="0" borderId="0" xfId="54" applyNumberFormat="1" applyBorder="1"/>
    <xf numFmtId="165" fontId="2" fillId="0" borderId="0" xfId="54" applyNumberFormat="1" applyBorder="1"/>
    <xf numFmtId="0" fontId="8" fillId="0" borderId="0" xfId="54" applyFont="1" applyBorder="1" applyAlignment="1">
      <alignment horizontal="center"/>
    </xf>
    <xf numFmtId="0" fontId="8" fillId="0" borderId="3" xfId="54" applyFont="1" applyBorder="1" applyAlignment="1">
      <alignment horizontal="center"/>
    </xf>
    <xf numFmtId="0" fontId="2" fillId="0" borderId="3" xfId="54" applyBorder="1"/>
    <xf numFmtId="166" fontId="2" fillId="0" borderId="3" xfId="54" applyNumberFormat="1" applyBorder="1"/>
    <xf numFmtId="1" fontId="2" fillId="0" borderId="0" xfId="54" applyNumberFormat="1" applyBorder="1"/>
    <xf numFmtId="0" fontId="8" fillId="3" borderId="0" xfId="54" applyFont="1" applyFill="1" applyBorder="1" applyAlignment="1">
      <alignment horizontal="center"/>
    </xf>
    <xf numFmtId="0" fontId="2" fillId="3" borderId="0" xfId="54" applyFill="1"/>
    <xf numFmtId="166" fontId="2" fillId="3" borderId="0" xfId="54" applyNumberFormat="1" applyFill="1" applyBorder="1"/>
    <xf numFmtId="0" fontId="8" fillId="0" borderId="2" xfId="54" applyFont="1" applyFill="1" applyBorder="1" applyAlignment="1">
      <alignment horizontal="center"/>
    </xf>
    <xf numFmtId="0" fontId="2" fillId="0" borderId="2" xfId="54" applyFill="1" applyBorder="1"/>
    <xf numFmtId="166" fontId="2" fillId="0" borderId="2" xfId="54" applyNumberFormat="1" applyFill="1" applyBorder="1"/>
    <xf numFmtId="0" fontId="2" fillId="0" borderId="2" xfId="54" applyBorder="1" applyAlignment="1">
      <alignment horizontal="center"/>
    </xf>
    <xf numFmtId="0" fontId="8" fillId="0" borderId="3" xfId="54" applyFont="1" applyFill="1" applyBorder="1" applyAlignment="1">
      <alignment horizontal="right"/>
    </xf>
    <xf numFmtId="166" fontId="2" fillId="0" borderId="3" xfId="54" applyNumberFormat="1" applyFill="1" applyBorder="1"/>
    <xf numFmtId="164" fontId="2" fillId="0" borderId="3" xfId="54" applyNumberFormat="1" applyBorder="1"/>
    <xf numFmtId="165" fontId="2" fillId="0" borderId="3" xfId="54" applyNumberFormat="1" applyBorder="1"/>
    <xf numFmtId="0" fontId="2" fillId="0" borderId="3" xfId="54" applyBorder="1" applyAlignment="1">
      <alignment horizontal="center"/>
    </xf>
    <xf numFmtId="0" fontId="8" fillId="0" borderId="0" xfId="54" applyFont="1" applyFill="1" applyBorder="1" applyAlignment="1">
      <alignment horizontal="right"/>
    </xf>
    <xf numFmtId="166" fontId="2" fillId="0" borderId="0" xfId="54" applyNumberFormat="1" applyFill="1" applyBorder="1"/>
    <xf numFmtId="0" fontId="2" fillId="0" borderId="0" xfId="54" applyFill="1" applyBorder="1"/>
    <xf numFmtId="0" fontId="8" fillId="0" borderId="0" xfId="54" applyFont="1" applyFill="1" applyBorder="1"/>
    <xf numFmtId="166" fontId="2" fillId="3" borderId="3" xfId="54" applyNumberFormat="1" applyFill="1" applyBorder="1"/>
    <xf numFmtId="0" fontId="8" fillId="0" borderId="0" xfId="54" applyFont="1" applyFill="1" applyBorder="1" applyAlignment="1">
      <alignment horizontal="center" wrapText="1"/>
    </xf>
    <xf numFmtId="0" fontId="8" fillId="0" borderId="2" xfId="54" applyFont="1" applyFill="1" applyBorder="1" applyAlignment="1">
      <alignment horizontal="center" wrapText="1"/>
    </xf>
    <xf numFmtId="0" fontId="8" fillId="0" borderId="3" xfId="54" applyFont="1" applyFill="1" applyBorder="1" applyAlignment="1">
      <alignment horizontal="center" wrapText="1"/>
    </xf>
    <xf numFmtId="0" fontId="2" fillId="0" borderId="3" xfId="54" applyFill="1" applyBorder="1"/>
    <xf numFmtId="0" fontId="2" fillId="0" borderId="0" xfId="54" applyFont="1"/>
    <xf numFmtId="0" fontId="27" fillId="0" borderId="0" xfId="54" applyFont="1"/>
    <xf numFmtId="0" fontId="8" fillId="0" borderId="36" xfId="0" applyFont="1" applyFill="1" applyBorder="1" applyAlignment="1">
      <alignment horizontal="center"/>
    </xf>
    <xf numFmtId="0" fontId="8" fillId="0" borderId="2" xfId="0" applyFont="1" applyFill="1" applyBorder="1" applyAlignment="1">
      <alignment horizontal="center"/>
    </xf>
    <xf numFmtId="0" fontId="8" fillId="0" borderId="35" xfId="0" applyFont="1" applyFill="1" applyBorder="1" applyAlignment="1">
      <alignment horizontal="center"/>
    </xf>
    <xf numFmtId="0" fontId="8" fillId="0" borderId="36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5" xfId="0" applyFont="1" applyBorder="1" applyAlignment="1">
      <alignment horizontal="center"/>
    </xf>
    <xf numFmtId="0" fontId="8" fillId="0" borderId="19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18" xfId="0" applyFont="1" applyBorder="1" applyAlignment="1">
      <alignment horizontal="center"/>
    </xf>
  </cellXfs>
  <cellStyles count="55">
    <cellStyle name="20% - Accent1 2" xfId="16"/>
    <cellStyle name="20% - Accent2 2" xfId="17"/>
    <cellStyle name="20% - Accent3 2" xfId="18"/>
    <cellStyle name="20% - Accent4 2" xfId="19"/>
    <cellStyle name="20% - Accent5 2" xfId="20"/>
    <cellStyle name="20% - Accent6 2" xfId="21"/>
    <cellStyle name="40% - Accent1 2" xfId="22"/>
    <cellStyle name="40% - Accent2 2" xfId="23"/>
    <cellStyle name="40% - Accent3 2" xfId="24"/>
    <cellStyle name="40% - Accent4 2" xfId="25"/>
    <cellStyle name="40% - Accent5 2" xfId="26"/>
    <cellStyle name="40% - Accent6 2" xfId="27"/>
    <cellStyle name="Bad 2" xfId="35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Good 2" xfId="36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/>
    <cellStyle name="Neutral 2" xfId="33"/>
    <cellStyle name="Normal" xfId="0" builtinId="0"/>
    <cellStyle name="Normal 2" xfId="1"/>
    <cellStyle name="Normal 2 2" xfId="34"/>
    <cellStyle name="Normal 3" xfId="28"/>
    <cellStyle name="Normal 4" xfId="29"/>
    <cellStyle name="Normal 5" xfId="15"/>
    <cellStyle name="Normal 6" xfId="14"/>
    <cellStyle name="Normal 6 2" xfId="54"/>
    <cellStyle name="Normal 9" xfId="30"/>
    <cellStyle name="Note 2" xfId="31"/>
    <cellStyle name="Note 3" xfId="3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0"/>
  <sheetViews>
    <sheetView workbookViewId="0">
      <pane ySplit="1" topLeftCell="A2" activePane="bottomLeft" state="frozenSplit"/>
      <selection pane="bottomLeft" activeCell="I10" sqref="I10"/>
    </sheetView>
  </sheetViews>
  <sheetFormatPr defaultColWidth="8.7109375" defaultRowHeight="15"/>
  <cols>
    <col min="1" max="1" width="8.7109375" style="5"/>
    <col min="2" max="2" width="27.140625" style="5" customWidth="1"/>
    <col min="3" max="3" width="20.140625" style="5" customWidth="1"/>
    <col min="4" max="4" width="20.42578125" bestFit="1" customWidth="1"/>
    <col min="5" max="5" width="57.140625" style="6" customWidth="1"/>
    <col min="6" max="6" width="31.42578125" customWidth="1"/>
    <col min="7" max="13" width="8.7109375" style="6"/>
    <col min="14" max="14" width="59.28515625" style="6" customWidth="1"/>
    <col min="15" max="15" width="33.140625" customWidth="1"/>
  </cols>
  <sheetData>
    <row r="1" spans="1:14" ht="15.75" thickBot="1">
      <c r="A1" s="144" t="s">
        <v>1</v>
      </c>
      <c r="B1" s="145" t="s">
        <v>2</v>
      </c>
      <c r="C1" s="145" t="s">
        <v>3</v>
      </c>
      <c r="D1" s="145" t="s">
        <v>4</v>
      </c>
      <c r="E1" s="146" t="s">
        <v>90</v>
      </c>
      <c r="F1" s="147" t="s">
        <v>561</v>
      </c>
    </row>
    <row r="2" spans="1:14" ht="15.75">
      <c r="A2" s="153">
        <v>1</v>
      </c>
      <c r="B2" s="154" t="s">
        <v>496</v>
      </c>
      <c r="C2" s="154" t="s">
        <v>5</v>
      </c>
      <c r="D2" s="156" t="s">
        <v>6</v>
      </c>
      <c r="E2" s="155" t="s">
        <v>142</v>
      </c>
      <c r="F2" s="169" t="s">
        <v>546</v>
      </c>
      <c r="K2" s="140"/>
      <c r="L2" s="139"/>
      <c r="M2" s="139"/>
      <c r="N2" s="139"/>
    </row>
    <row r="3" spans="1:14" ht="15.75">
      <c r="A3" s="157"/>
      <c r="B3" s="158"/>
      <c r="C3" s="158"/>
      <c r="D3" s="159" t="s">
        <v>7</v>
      </c>
      <c r="E3" s="143" t="s">
        <v>143</v>
      </c>
      <c r="F3" s="170" t="s">
        <v>547</v>
      </c>
      <c r="K3" s="140"/>
      <c r="L3" s="139"/>
      <c r="M3" s="139"/>
      <c r="N3" s="139"/>
    </row>
    <row r="4" spans="1:14" ht="15.75">
      <c r="A4" s="157"/>
      <c r="B4" s="158"/>
      <c r="C4" s="158"/>
      <c r="D4" s="159" t="s">
        <v>8</v>
      </c>
      <c r="E4" s="143" t="s">
        <v>144</v>
      </c>
      <c r="F4" s="170" t="s">
        <v>548</v>
      </c>
      <c r="K4" s="140"/>
      <c r="L4" s="139"/>
      <c r="M4" s="139"/>
      <c r="N4" s="139"/>
    </row>
    <row r="5" spans="1:14" ht="15.75">
      <c r="A5" s="157"/>
      <c r="B5" s="158"/>
      <c r="C5" s="158"/>
      <c r="D5" s="159" t="s">
        <v>9</v>
      </c>
      <c r="E5" s="172" t="s">
        <v>266</v>
      </c>
      <c r="F5" s="170" t="s">
        <v>550</v>
      </c>
      <c r="K5" s="140"/>
      <c r="L5" s="139"/>
      <c r="M5" s="139"/>
      <c r="N5" s="139"/>
    </row>
    <row r="6" spans="1:14" ht="15.75">
      <c r="A6" s="157"/>
      <c r="B6" s="158"/>
      <c r="C6" s="158"/>
      <c r="D6" s="159" t="s">
        <v>10</v>
      </c>
      <c r="E6" s="172" t="s">
        <v>267</v>
      </c>
      <c r="F6" s="170" t="s">
        <v>552</v>
      </c>
      <c r="K6" s="140"/>
      <c r="L6" s="139"/>
      <c r="M6" s="139"/>
      <c r="N6" s="139"/>
    </row>
    <row r="7" spans="1:14" ht="16.5" thickBot="1">
      <c r="A7" s="160"/>
      <c r="B7" s="161"/>
      <c r="C7" s="161"/>
      <c r="D7" s="162" t="s">
        <v>11</v>
      </c>
      <c r="E7" s="173" t="s">
        <v>268</v>
      </c>
      <c r="F7" s="171" t="s">
        <v>555</v>
      </c>
      <c r="K7" s="140"/>
      <c r="L7" s="139"/>
      <c r="M7" s="139"/>
      <c r="N7" s="139"/>
    </row>
    <row r="8" spans="1:14" ht="45">
      <c r="A8" s="148">
        <v>2</v>
      </c>
      <c r="B8" s="10" t="s">
        <v>497</v>
      </c>
      <c r="C8" s="9" t="s">
        <v>12</v>
      </c>
      <c r="D8" s="2" t="s">
        <v>13</v>
      </c>
      <c r="E8" s="172" t="s">
        <v>269</v>
      </c>
      <c r="F8" s="170" t="s">
        <v>527</v>
      </c>
      <c r="K8" s="140"/>
      <c r="L8" s="139"/>
      <c r="M8" s="139"/>
      <c r="N8" s="139"/>
    </row>
    <row r="9" spans="1:14" ht="15.75">
      <c r="A9" s="148"/>
      <c r="B9" s="9"/>
      <c r="C9" s="9"/>
      <c r="D9" s="2" t="s">
        <v>14</v>
      </c>
      <c r="E9" s="172" t="s">
        <v>271</v>
      </c>
      <c r="F9" s="170" t="s">
        <v>528</v>
      </c>
      <c r="K9" s="140"/>
      <c r="L9" s="139"/>
      <c r="M9" s="139"/>
      <c r="N9" s="139"/>
    </row>
    <row r="10" spans="1:14" ht="15.75">
      <c r="A10" s="148"/>
      <c r="B10" s="9"/>
      <c r="C10" s="9"/>
      <c r="D10" s="2" t="s">
        <v>17</v>
      </c>
      <c r="E10" s="172" t="s">
        <v>272</v>
      </c>
      <c r="F10" s="170" t="s">
        <v>529</v>
      </c>
      <c r="K10" s="140"/>
      <c r="L10" s="139"/>
      <c r="M10" s="139"/>
      <c r="N10" s="139"/>
    </row>
    <row r="11" spans="1:14" ht="15.75">
      <c r="A11" s="148"/>
      <c r="B11" s="9"/>
      <c r="C11" s="9"/>
      <c r="D11" s="2" t="s">
        <v>33</v>
      </c>
      <c r="E11" s="172" t="s">
        <v>270</v>
      </c>
      <c r="F11" s="170" t="s">
        <v>530</v>
      </c>
      <c r="K11" s="140"/>
      <c r="L11" s="139"/>
      <c r="M11" s="139"/>
      <c r="N11" s="139"/>
    </row>
    <row r="12" spans="1:14" ht="15.75">
      <c r="A12" s="148"/>
      <c r="B12" s="9"/>
      <c r="C12" s="9"/>
      <c r="D12" s="2" t="s">
        <v>18</v>
      </c>
      <c r="E12" s="172" t="s">
        <v>273</v>
      </c>
      <c r="F12" s="170" t="s">
        <v>531</v>
      </c>
      <c r="K12" s="140"/>
      <c r="L12" s="139"/>
      <c r="M12" s="139"/>
      <c r="N12" s="139"/>
    </row>
    <row r="13" spans="1:14" ht="15.75">
      <c r="A13" s="148"/>
      <c r="B13" s="9"/>
      <c r="C13" s="9"/>
      <c r="D13" s="2" t="s">
        <v>19</v>
      </c>
      <c r="E13" s="172" t="s">
        <v>274</v>
      </c>
      <c r="F13" s="170" t="s">
        <v>532</v>
      </c>
      <c r="K13" s="140"/>
      <c r="L13" s="139"/>
      <c r="M13" s="139"/>
      <c r="N13" s="139"/>
    </row>
    <row r="14" spans="1:14" ht="15.75">
      <c r="A14" s="148"/>
      <c r="B14" s="9"/>
      <c r="C14" s="9"/>
      <c r="D14" s="2" t="s">
        <v>34</v>
      </c>
      <c r="E14" s="172" t="s">
        <v>275</v>
      </c>
      <c r="F14" s="170" t="s">
        <v>533</v>
      </c>
      <c r="K14" s="140"/>
      <c r="L14" s="139"/>
      <c r="M14" s="139"/>
      <c r="N14" s="139"/>
    </row>
    <row r="15" spans="1:14" ht="15.75">
      <c r="A15" s="148"/>
      <c r="B15" s="9"/>
      <c r="C15" s="9"/>
      <c r="D15" s="2" t="s">
        <v>20</v>
      </c>
      <c r="E15" s="172" t="s">
        <v>276</v>
      </c>
      <c r="F15" s="170" t="s">
        <v>534</v>
      </c>
      <c r="K15" s="140"/>
      <c r="L15" s="139"/>
      <c r="M15" s="139"/>
      <c r="N15" s="139"/>
    </row>
    <row r="16" spans="1:14" ht="15.75">
      <c r="A16" s="148"/>
      <c r="B16" s="9"/>
      <c r="C16" s="9"/>
      <c r="D16" s="2" t="s">
        <v>35</v>
      </c>
      <c r="E16" s="172" t="s">
        <v>281</v>
      </c>
      <c r="F16" s="170" t="s">
        <v>535</v>
      </c>
      <c r="K16" s="140"/>
      <c r="L16" s="139"/>
      <c r="M16" s="139"/>
      <c r="N16" s="139"/>
    </row>
    <row r="17" spans="1:14" ht="15.75">
      <c r="A17" s="148"/>
      <c r="B17" s="9"/>
      <c r="C17" s="9"/>
      <c r="D17" s="2" t="s">
        <v>21</v>
      </c>
      <c r="E17" s="172" t="s">
        <v>277</v>
      </c>
      <c r="F17" s="170" t="s">
        <v>536</v>
      </c>
      <c r="K17" s="140"/>
      <c r="L17" s="139"/>
      <c r="M17" s="139"/>
      <c r="N17" s="139"/>
    </row>
    <row r="18" spans="1:14" ht="15.75">
      <c r="A18" s="148"/>
      <c r="B18" s="9"/>
      <c r="C18" s="9"/>
      <c r="D18" s="2" t="s">
        <v>15</v>
      </c>
      <c r="E18" s="172" t="s">
        <v>278</v>
      </c>
      <c r="F18" s="170" t="s">
        <v>537</v>
      </c>
      <c r="K18" s="140"/>
      <c r="L18" s="139"/>
      <c r="M18" s="139"/>
      <c r="N18" s="139"/>
    </row>
    <row r="19" spans="1:14" ht="15.75">
      <c r="A19" s="148"/>
      <c r="B19" s="9"/>
      <c r="C19" s="9"/>
      <c r="D19" s="2" t="s">
        <v>36</v>
      </c>
      <c r="E19" s="172" t="s">
        <v>280</v>
      </c>
      <c r="F19" s="170" t="s">
        <v>538</v>
      </c>
      <c r="K19" s="140"/>
      <c r="L19" s="139"/>
      <c r="M19" s="139"/>
      <c r="N19" s="139"/>
    </row>
    <row r="20" spans="1:14" ht="15.75">
      <c r="A20" s="148"/>
      <c r="B20" s="9"/>
      <c r="C20" s="9"/>
      <c r="D20" s="2" t="s">
        <v>16</v>
      </c>
      <c r="E20" s="172" t="s">
        <v>279</v>
      </c>
      <c r="F20" s="170" t="s">
        <v>539</v>
      </c>
      <c r="K20" s="140"/>
      <c r="L20" s="139"/>
      <c r="M20" s="139"/>
      <c r="N20" s="141"/>
    </row>
    <row r="21" spans="1:14" ht="15.75">
      <c r="A21" s="148"/>
      <c r="B21" s="9"/>
      <c r="C21" s="9"/>
      <c r="D21" s="2" t="s">
        <v>37</v>
      </c>
      <c r="E21" s="172" t="s">
        <v>282</v>
      </c>
      <c r="F21" s="170" t="s">
        <v>540</v>
      </c>
      <c r="K21" s="140"/>
      <c r="L21" s="139"/>
      <c r="M21" s="139"/>
      <c r="N21" s="139"/>
    </row>
    <row r="22" spans="1:14" ht="15.75">
      <c r="A22" s="148"/>
      <c r="B22" s="9"/>
      <c r="C22" s="9"/>
      <c r="D22" s="2" t="s">
        <v>145</v>
      </c>
      <c r="E22" s="172" t="s">
        <v>283</v>
      </c>
      <c r="F22" s="170" t="s">
        <v>541</v>
      </c>
      <c r="K22" s="140"/>
      <c r="L22" s="139"/>
      <c r="M22" s="139"/>
      <c r="N22" s="139"/>
    </row>
    <row r="23" spans="1:14" ht="15.75">
      <c r="A23" s="148"/>
      <c r="B23" s="9"/>
      <c r="C23" s="9"/>
      <c r="D23" s="2" t="s">
        <v>22</v>
      </c>
      <c r="E23" s="172" t="s">
        <v>284</v>
      </c>
      <c r="F23" s="170" t="s">
        <v>542</v>
      </c>
      <c r="K23" s="140"/>
      <c r="L23" s="139"/>
      <c r="M23" s="139"/>
      <c r="N23" s="139"/>
    </row>
    <row r="24" spans="1:14" ht="15.75">
      <c r="A24" s="148"/>
      <c r="B24" s="9"/>
      <c r="C24" s="9"/>
      <c r="D24" s="2" t="s">
        <v>23</v>
      </c>
      <c r="E24" s="172" t="s">
        <v>285</v>
      </c>
      <c r="F24" s="170" t="s">
        <v>544</v>
      </c>
      <c r="K24" s="140"/>
      <c r="L24" s="139"/>
      <c r="M24" s="139"/>
      <c r="N24" s="139"/>
    </row>
    <row r="25" spans="1:14" ht="15.75">
      <c r="A25" s="148"/>
      <c r="B25" s="9"/>
      <c r="C25" s="9"/>
      <c r="D25" s="2" t="s">
        <v>24</v>
      </c>
      <c r="E25" s="172" t="s">
        <v>286</v>
      </c>
      <c r="F25" s="170" t="s">
        <v>545</v>
      </c>
      <c r="K25" s="140"/>
      <c r="L25" s="139"/>
      <c r="M25" s="139"/>
      <c r="N25" s="139"/>
    </row>
    <row r="26" spans="1:14" ht="15.75">
      <c r="A26" s="148"/>
      <c r="B26" s="9"/>
      <c r="C26" s="9"/>
      <c r="D26" s="2" t="s">
        <v>25</v>
      </c>
      <c r="E26" s="172" t="s">
        <v>287</v>
      </c>
      <c r="F26" s="170" t="s">
        <v>549</v>
      </c>
      <c r="K26" s="140"/>
      <c r="L26" s="139"/>
      <c r="M26" s="139"/>
      <c r="N26" s="139"/>
    </row>
    <row r="27" spans="1:14" ht="15.75">
      <c r="A27" s="148"/>
      <c r="B27" s="9"/>
      <c r="C27" s="9"/>
      <c r="D27" s="2" t="s">
        <v>26</v>
      </c>
      <c r="E27" s="172" t="s">
        <v>288</v>
      </c>
      <c r="F27" s="170" t="s">
        <v>551</v>
      </c>
      <c r="K27" s="140"/>
      <c r="L27" s="139"/>
      <c r="M27" s="139"/>
      <c r="N27" s="139"/>
    </row>
    <row r="28" spans="1:14" ht="15.75">
      <c r="A28" s="148"/>
      <c r="B28" s="9"/>
      <c r="C28" s="9"/>
      <c r="D28" s="2" t="s">
        <v>27</v>
      </c>
      <c r="E28" s="172" t="s">
        <v>289</v>
      </c>
      <c r="F28" s="170" t="s">
        <v>553</v>
      </c>
      <c r="K28" s="140"/>
      <c r="L28" s="139"/>
      <c r="M28" s="139"/>
      <c r="N28" s="139"/>
    </row>
    <row r="29" spans="1:14" ht="15.75">
      <c r="A29" s="148"/>
      <c r="B29" s="9"/>
      <c r="C29" s="9"/>
      <c r="D29" s="2" t="s">
        <v>28</v>
      </c>
      <c r="E29" s="172" t="s">
        <v>290</v>
      </c>
      <c r="F29" s="170" t="s">
        <v>554</v>
      </c>
      <c r="K29" s="140"/>
      <c r="L29" s="139"/>
      <c r="M29" s="142"/>
      <c r="N29" s="141"/>
    </row>
    <row r="30" spans="1:14" ht="15.75">
      <c r="A30" s="148"/>
      <c r="B30" s="9"/>
      <c r="C30" s="9"/>
      <c r="D30" s="2" t="s">
        <v>29</v>
      </c>
      <c r="E30" s="172" t="s">
        <v>291</v>
      </c>
      <c r="F30" s="170" t="s">
        <v>556</v>
      </c>
      <c r="K30" s="140"/>
      <c r="L30" s="139"/>
      <c r="M30" s="139"/>
      <c r="N30" s="139"/>
    </row>
    <row r="31" spans="1:14" ht="15.75">
      <c r="A31" s="148"/>
      <c r="B31" s="9"/>
      <c r="C31" s="9"/>
      <c r="D31" s="2" t="s">
        <v>30</v>
      </c>
      <c r="E31" s="172" t="s">
        <v>292</v>
      </c>
      <c r="F31" s="170" t="s">
        <v>557</v>
      </c>
      <c r="K31" s="140"/>
      <c r="L31" s="139"/>
      <c r="M31" s="139"/>
      <c r="N31" s="139"/>
    </row>
    <row r="32" spans="1:14" ht="15.75">
      <c r="A32" s="148"/>
      <c r="B32" s="9"/>
      <c r="C32" s="9"/>
      <c r="D32" s="2" t="s">
        <v>31</v>
      </c>
      <c r="E32" s="172" t="s">
        <v>293</v>
      </c>
      <c r="F32" s="170" t="s">
        <v>558</v>
      </c>
      <c r="K32" s="140"/>
      <c r="L32" s="139"/>
      <c r="M32" s="139"/>
      <c r="N32" s="139"/>
    </row>
    <row r="33" spans="1:14" ht="16.5" thickBot="1">
      <c r="A33" s="149"/>
      <c r="B33" s="150"/>
      <c r="C33" s="151"/>
      <c r="D33" s="152" t="s">
        <v>32</v>
      </c>
      <c r="E33" s="173" t="s">
        <v>294</v>
      </c>
      <c r="F33" s="171" t="s">
        <v>543</v>
      </c>
      <c r="K33" s="140"/>
      <c r="L33" s="139"/>
      <c r="M33" s="139"/>
      <c r="N33" s="139"/>
    </row>
    <row r="34" spans="1:14" ht="30">
      <c r="A34" s="153">
        <v>3</v>
      </c>
      <c r="B34" s="163" t="s">
        <v>498</v>
      </c>
      <c r="C34" s="154" t="s">
        <v>38</v>
      </c>
      <c r="D34" s="164" t="s">
        <v>39</v>
      </c>
      <c r="E34" s="165" t="s">
        <v>91</v>
      </c>
    </row>
    <row r="35" spans="1:14">
      <c r="A35" s="148"/>
      <c r="B35" s="9"/>
      <c r="C35" s="9"/>
      <c r="D35" s="3" t="s">
        <v>40</v>
      </c>
      <c r="E35" s="166" t="s">
        <v>92</v>
      </c>
    </row>
    <row r="36" spans="1:14">
      <c r="A36" s="148"/>
      <c r="B36" s="9"/>
      <c r="C36" s="9"/>
      <c r="D36" s="3" t="s">
        <v>41</v>
      </c>
      <c r="E36" s="166" t="s">
        <v>93</v>
      </c>
    </row>
    <row r="37" spans="1:14">
      <c r="A37" s="148"/>
      <c r="B37" s="9"/>
      <c r="C37" s="9"/>
      <c r="D37" s="3" t="s">
        <v>42</v>
      </c>
      <c r="E37" s="166" t="s">
        <v>94</v>
      </c>
    </row>
    <row r="38" spans="1:14">
      <c r="A38" s="148"/>
      <c r="B38" s="9"/>
      <c r="C38" s="9"/>
      <c r="D38" s="3" t="s">
        <v>43</v>
      </c>
      <c r="E38" s="166" t="s">
        <v>95</v>
      </c>
    </row>
    <row r="39" spans="1:14">
      <c r="A39" s="148"/>
      <c r="B39" s="9"/>
      <c r="C39" s="9"/>
      <c r="D39" s="3" t="s">
        <v>44</v>
      </c>
      <c r="E39" s="166" t="s">
        <v>96</v>
      </c>
    </row>
    <row r="40" spans="1:14">
      <c r="A40" s="148"/>
      <c r="B40" s="9"/>
      <c r="C40" s="9"/>
      <c r="D40" s="3" t="s">
        <v>45</v>
      </c>
      <c r="E40" s="166" t="s">
        <v>97</v>
      </c>
    </row>
    <row r="41" spans="1:14">
      <c r="A41" s="148"/>
      <c r="B41" s="9"/>
      <c r="C41" s="9"/>
      <c r="D41" s="3" t="s">
        <v>46</v>
      </c>
      <c r="E41" s="166" t="s">
        <v>98</v>
      </c>
    </row>
    <row r="42" spans="1:14">
      <c r="A42" s="148"/>
      <c r="B42" s="9"/>
      <c r="C42" s="9"/>
      <c r="D42" s="3" t="s">
        <v>47</v>
      </c>
      <c r="E42" s="166" t="s">
        <v>99</v>
      </c>
    </row>
    <row r="43" spans="1:14">
      <c r="A43" s="148"/>
      <c r="B43" s="9"/>
      <c r="C43" s="9"/>
      <c r="D43" s="3" t="s">
        <v>48</v>
      </c>
      <c r="E43" s="166" t="s">
        <v>100</v>
      </c>
    </row>
    <row r="44" spans="1:14">
      <c r="A44" s="148"/>
      <c r="B44" s="9"/>
      <c r="C44" s="9"/>
      <c r="D44" s="3" t="s">
        <v>49</v>
      </c>
      <c r="E44" s="166" t="s">
        <v>101</v>
      </c>
    </row>
    <row r="45" spans="1:14">
      <c r="A45" s="148"/>
      <c r="B45" s="9"/>
      <c r="C45" s="9"/>
      <c r="D45" s="3" t="s">
        <v>50</v>
      </c>
      <c r="E45" s="166" t="s">
        <v>102</v>
      </c>
    </row>
    <row r="46" spans="1:14">
      <c r="A46" s="148"/>
      <c r="B46" s="9"/>
      <c r="C46" s="9"/>
      <c r="D46" s="3" t="s">
        <v>51</v>
      </c>
      <c r="E46" s="166" t="s">
        <v>103</v>
      </c>
    </row>
    <row r="47" spans="1:14">
      <c r="A47" s="148"/>
      <c r="B47" s="9"/>
      <c r="C47" s="9"/>
      <c r="D47" s="3" t="s">
        <v>52</v>
      </c>
      <c r="E47" s="166" t="s">
        <v>104</v>
      </c>
    </row>
    <row r="48" spans="1:14">
      <c r="A48" s="148"/>
      <c r="B48" s="9"/>
      <c r="C48" s="9"/>
      <c r="D48" s="3" t="s">
        <v>53</v>
      </c>
      <c r="E48" s="166" t="s">
        <v>105</v>
      </c>
    </row>
    <row r="49" spans="1:5">
      <c r="A49" s="148"/>
      <c r="B49" s="9"/>
      <c r="C49" s="9"/>
      <c r="D49" s="3" t="s">
        <v>54</v>
      </c>
      <c r="E49" s="166" t="s">
        <v>106</v>
      </c>
    </row>
    <row r="50" spans="1:5">
      <c r="A50" s="148"/>
      <c r="B50" s="9"/>
      <c r="C50" s="9"/>
      <c r="D50" s="3" t="s">
        <v>55</v>
      </c>
      <c r="E50" s="166" t="s">
        <v>107</v>
      </c>
    </row>
    <row r="51" spans="1:5">
      <c r="A51" s="148"/>
      <c r="B51" s="9"/>
      <c r="C51" s="9"/>
      <c r="D51" s="3" t="s">
        <v>56</v>
      </c>
      <c r="E51" s="166" t="s">
        <v>108</v>
      </c>
    </row>
    <row r="52" spans="1:5">
      <c r="A52" s="148"/>
      <c r="B52" s="9"/>
      <c r="C52" s="9"/>
      <c r="D52" s="3" t="s">
        <v>57</v>
      </c>
      <c r="E52" s="166" t="s">
        <v>109</v>
      </c>
    </row>
    <row r="53" spans="1:5">
      <c r="A53" s="148"/>
      <c r="B53" s="9"/>
      <c r="C53" s="9"/>
      <c r="D53" s="3" t="s">
        <v>58</v>
      </c>
      <c r="E53" s="166" t="s">
        <v>110</v>
      </c>
    </row>
    <row r="54" spans="1:5">
      <c r="A54" s="148"/>
      <c r="B54" s="9"/>
      <c r="C54" s="9"/>
      <c r="D54" s="3" t="s">
        <v>59</v>
      </c>
      <c r="E54" s="166" t="s">
        <v>111</v>
      </c>
    </row>
    <row r="55" spans="1:5">
      <c r="A55" s="148"/>
      <c r="B55" s="9"/>
      <c r="C55" s="9"/>
      <c r="D55" s="3" t="s">
        <v>60</v>
      </c>
      <c r="E55" s="166" t="s">
        <v>112</v>
      </c>
    </row>
    <row r="56" spans="1:5">
      <c r="A56" s="148"/>
      <c r="B56" s="9"/>
      <c r="C56" s="9"/>
      <c r="D56" s="3" t="s">
        <v>61</v>
      </c>
      <c r="E56" s="166" t="s">
        <v>113</v>
      </c>
    </row>
    <row r="57" spans="1:5">
      <c r="A57" s="148"/>
      <c r="B57" s="9"/>
      <c r="C57" s="9"/>
      <c r="D57" s="3" t="s">
        <v>62</v>
      </c>
      <c r="E57" s="166" t="s">
        <v>114</v>
      </c>
    </row>
    <row r="58" spans="1:5">
      <c r="A58" s="148"/>
      <c r="B58" s="9"/>
      <c r="C58" s="9"/>
      <c r="D58" s="3" t="s">
        <v>63</v>
      </c>
      <c r="E58" s="166" t="s">
        <v>115</v>
      </c>
    </row>
    <row r="59" spans="1:5">
      <c r="A59" s="148"/>
      <c r="B59" s="9"/>
      <c r="C59" s="9"/>
      <c r="D59" s="3" t="s">
        <v>64</v>
      </c>
      <c r="E59" s="166" t="s">
        <v>116</v>
      </c>
    </row>
    <row r="60" spans="1:5">
      <c r="A60" s="148"/>
      <c r="B60" s="9"/>
      <c r="C60" s="9"/>
      <c r="D60" s="3" t="s">
        <v>65</v>
      </c>
      <c r="E60" s="166" t="s">
        <v>117</v>
      </c>
    </row>
    <row r="61" spans="1:5">
      <c r="A61" s="148"/>
      <c r="B61" s="9"/>
      <c r="C61" s="9"/>
      <c r="D61" s="3" t="s">
        <v>66</v>
      </c>
      <c r="E61" s="166" t="s">
        <v>118</v>
      </c>
    </row>
    <row r="62" spans="1:5">
      <c r="A62" s="148"/>
      <c r="B62" s="9"/>
      <c r="C62" s="9"/>
      <c r="D62" s="3" t="s">
        <v>67</v>
      </c>
      <c r="E62" s="166" t="s">
        <v>119</v>
      </c>
    </row>
    <row r="63" spans="1:5">
      <c r="A63" s="148"/>
      <c r="B63" s="9"/>
      <c r="C63" s="9"/>
      <c r="D63" s="3" t="s">
        <v>68</v>
      </c>
      <c r="E63" s="166" t="s">
        <v>120</v>
      </c>
    </row>
    <row r="64" spans="1:5">
      <c r="A64" s="148"/>
      <c r="B64" s="9"/>
      <c r="C64" s="9"/>
      <c r="D64" s="3" t="s">
        <v>69</v>
      </c>
      <c r="E64" s="166" t="s">
        <v>121</v>
      </c>
    </row>
    <row r="65" spans="1:5">
      <c r="A65" s="148"/>
      <c r="B65" s="9"/>
      <c r="C65" s="9"/>
      <c r="D65" s="3" t="s">
        <v>70</v>
      </c>
      <c r="E65" s="166" t="s">
        <v>122</v>
      </c>
    </row>
    <row r="66" spans="1:5">
      <c r="A66" s="148"/>
      <c r="B66" s="9"/>
      <c r="C66" s="9"/>
      <c r="D66" s="3" t="s">
        <v>71</v>
      </c>
      <c r="E66" s="166" t="s">
        <v>123</v>
      </c>
    </row>
    <row r="67" spans="1:5">
      <c r="A67" s="148"/>
      <c r="B67" s="9"/>
      <c r="C67" s="9"/>
      <c r="D67" s="3" t="s">
        <v>72</v>
      </c>
      <c r="E67" s="166" t="s">
        <v>124</v>
      </c>
    </row>
    <row r="68" spans="1:5">
      <c r="A68" s="148"/>
      <c r="B68" s="9"/>
      <c r="C68" s="9"/>
      <c r="D68" s="3" t="s">
        <v>73</v>
      </c>
      <c r="E68" s="166" t="s">
        <v>125</v>
      </c>
    </row>
    <row r="69" spans="1:5">
      <c r="A69" s="148"/>
      <c r="B69" s="9"/>
      <c r="C69" s="9"/>
      <c r="D69" s="3" t="s">
        <v>74</v>
      </c>
      <c r="E69" s="166" t="s">
        <v>126</v>
      </c>
    </row>
    <row r="70" spans="1:5">
      <c r="A70" s="148"/>
      <c r="B70" s="9"/>
      <c r="C70" s="9"/>
      <c r="D70" s="3" t="s">
        <v>75</v>
      </c>
      <c r="E70" s="166" t="s">
        <v>127</v>
      </c>
    </row>
    <row r="71" spans="1:5">
      <c r="A71" s="148"/>
      <c r="B71" s="9"/>
      <c r="C71" s="9"/>
      <c r="D71" s="3" t="s">
        <v>76</v>
      </c>
      <c r="E71" s="166" t="s">
        <v>128</v>
      </c>
    </row>
    <row r="72" spans="1:5">
      <c r="A72" s="148"/>
      <c r="B72" s="9"/>
      <c r="C72" s="9"/>
      <c r="D72" s="3" t="s">
        <v>77</v>
      </c>
      <c r="E72" s="166" t="s">
        <v>129</v>
      </c>
    </row>
    <row r="73" spans="1:5">
      <c r="A73" s="148"/>
      <c r="B73" s="9"/>
      <c r="C73" s="9"/>
      <c r="D73" s="3" t="s">
        <v>78</v>
      </c>
      <c r="E73" s="166" t="s">
        <v>130</v>
      </c>
    </row>
    <row r="74" spans="1:5">
      <c r="A74" s="148"/>
      <c r="B74" s="9"/>
      <c r="C74" s="9"/>
      <c r="D74" s="3" t="s">
        <v>79</v>
      </c>
      <c r="E74" s="166" t="s">
        <v>131</v>
      </c>
    </row>
    <row r="75" spans="1:5">
      <c r="A75" s="148"/>
      <c r="B75" s="9"/>
      <c r="C75" s="9"/>
      <c r="D75" s="3" t="s">
        <v>80</v>
      </c>
      <c r="E75" s="166" t="s">
        <v>132</v>
      </c>
    </row>
    <row r="76" spans="1:5">
      <c r="A76" s="148"/>
      <c r="B76" s="9"/>
      <c r="C76" s="9"/>
      <c r="D76" s="3" t="s">
        <v>81</v>
      </c>
      <c r="E76" s="166" t="s">
        <v>133</v>
      </c>
    </row>
    <row r="77" spans="1:5">
      <c r="A77" s="148"/>
      <c r="B77" s="9"/>
      <c r="C77" s="9"/>
      <c r="D77" s="3" t="s">
        <v>82</v>
      </c>
      <c r="E77" s="166" t="s">
        <v>134</v>
      </c>
    </row>
    <row r="78" spans="1:5">
      <c r="A78" s="148"/>
      <c r="B78" s="9"/>
      <c r="C78" s="9"/>
      <c r="D78" s="3" t="s">
        <v>83</v>
      </c>
      <c r="E78" s="166" t="s">
        <v>135</v>
      </c>
    </row>
    <row r="79" spans="1:5">
      <c r="A79" s="148"/>
      <c r="B79" s="9"/>
      <c r="C79" s="9"/>
      <c r="D79" s="3" t="s">
        <v>84</v>
      </c>
      <c r="E79" s="166" t="s">
        <v>136</v>
      </c>
    </row>
    <row r="80" spans="1:5">
      <c r="A80" s="148"/>
      <c r="B80" s="9"/>
      <c r="C80" s="9"/>
      <c r="D80" s="3" t="s">
        <v>85</v>
      </c>
      <c r="E80" s="166" t="s">
        <v>137</v>
      </c>
    </row>
    <row r="81" spans="1:5">
      <c r="A81" s="148"/>
      <c r="B81" s="9"/>
      <c r="C81" s="9"/>
      <c r="D81" s="3" t="s">
        <v>86</v>
      </c>
      <c r="E81" s="166" t="s">
        <v>138</v>
      </c>
    </row>
    <row r="82" spans="1:5">
      <c r="A82" s="148"/>
      <c r="B82" s="9"/>
      <c r="C82" s="9"/>
      <c r="D82" s="3" t="s">
        <v>87</v>
      </c>
      <c r="E82" s="166" t="s">
        <v>139</v>
      </c>
    </row>
    <row r="83" spans="1:5">
      <c r="A83" s="148"/>
      <c r="B83" s="9"/>
      <c r="C83" s="9"/>
      <c r="D83" s="3" t="s">
        <v>88</v>
      </c>
      <c r="E83" s="166" t="s">
        <v>140</v>
      </c>
    </row>
    <row r="84" spans="1:5" ht="15.75" thickBot="1">
      <c r="A84" s="149"/>
      <c r="B84" s="150"/>
      <c r="C84" s="150"/>
      <c r="D84" s="167" t="s">
        <v>89</v>
      </c>
      <c r="E84" s="168" t="s">
        <v>141</v>
      </c>
    </row>
    <row r="85" spans="1:5" ht="30">
      <c r="A85" s="153">
        <v>4</v>
      </c>
      <c r="B85" s="163" t="s">
        <v>499</v>
      </c>
      <c r="C85" s="154" t="s">
        <v>146</v>
      </c>
      <c r="D85" s="164" t="s">
        <v>147</v>
      </c>
      <c r="E85" s="165" t="s">
        <v>152</v>
      </c>
    </row>
    <row r="86" spans="1:5">
      <c r="A86" s="148"/>
      <c r="B86" s="9"/>
      <c r="C86" s="9"/>
      <c r="D86" s="3" t="s">
        <v>148</v>
      </c>
      <c r="E86" s="166" t="s">
        <v>153</v>
      </c>
    </row>
    <row r="87" spans="1:5">
      <c r="A87" s="148"/>
      <c r="B87" s="9"/>
      <c r="C87" s="9"/>
      <c r="D87" s="3" t="s">
        <v>149</v>
      </c>
      <c r="E87" s="166" t="s">
        <v>154</v>
      </c>
    </row>
    <row r="88" spans="1:5">
      <c r="A88" s="148"/>
      <c r="B88" s="9"/>
      <c r="C88" s="9"/>
      <c r="D88" s="3" t="s">
        <v>150</v>
      </c>
      <c r="E88" s="166" t="s">
        <v>155</v>
      </c>
    </row>
    <row r="89" spans="1:5" ht="15.75" thickBot="1">
      <c r="A89" s="149"/>
      <c r="B89" s="150"/>
      <c r="C89" s="150"/>
      <c r="D89" s="167" t="s">
        <v>151</v>
      </c>
      <c r="E89" s="168" t="s">
        <v>156</v>
      </c>
    </row>
    <row r="90" spans="1:5" ht="30">
      <c r="A90" s="153">
        <v>5</v>
      </c>
      <c r="B90" s="163" t="s">
        <v>500</v>
      </c>
      <c r="C90" s="163" t="s">
        <v>171</v>
      </c>
      <c r="D90" s="164" t="s">
        <v>157</v>
      </c>
      <c r="E90" s="165" t="s">
        <v>164</v>
      </c>
    </row>
    <row r="91" spans="1:5">
      <c r="A91" s="148"/>
      <c r="B91" s="9"/>
      <c r="C91" s="9"/>
      <c r="D91" s="1" t="s">
        <v>158</v>
      </c>
      <c r="E91" s="166" t="s">
        <v>165</v>
      </c>
    </row>
    <row r="92" spans="1:5">
      <c r="A92" s="148"/>
      <c r="B92" s="9"/>
      <c r="C92" s="9"/>
      <c r="D92" s="3" t="s">
        <v>159</v>
      </c>
      <c r="E92" s="166" t="s">
        <v>166</v>
      </c>
    </row>
    <row r="93" spans="1:5">
      <c r="A93" s="148"/>
      <c r="B93" s="9"/>
      <c r="C93" s="9"/>
      <c r="D93" s="3" t="s">
        <v>160</v>
      </c>
      <c r="E93" s="166" t="s">
        <v>167</v>
      </c>
    </row>
    <row r="94" spans="1:5">
      <c r="A94" s="148"/>
      <c r="B94" s="9"/>
      <c r="C94" s="9"/>
      <c r="D94" s="3" t="s">
        <v>161</v>
      </c>
      <c r="E94" s="166" t="s">
        <v>168</v>
      </c>
    </row>
    <row r="95" spans="1:5">
      <c r="A95" s="148"/>
      <c r="B95" s="9"/>
      <c r="C95" s="9"/>
      <c r="D95" s="3" t="s">
        <v>162</v>
      </c>
      <c r="E95" s="166" t="s">
        <v>169</v>
      </c>
    </row>
    <row r="96" spans="1:5" ht="15.75" thickBot="1">
      <c r="A96" s="149"/>
      <c r="B96" s="150"/>
      <c r="C96" s="150"/>
      <c r="D96" s="167" t="s">
        <v>163</v>
      </c>
      <c r="E96" s="168" t="s">
        <v>170</v>
      </c>
    </row>
    <row r="97" spans="1:5" ht="45">
      <c r="A97" s="153">
        <v>6</v>
      </c>
      <c r="B97" s="163" t="s">
        <v>501</v>
      </c>
      <c r="C97" s="163" t="s">
        <v>220</v>
      </c>
      <c r="D97" s="164" t="s">
        <v>172</v>
      </c>
      <c r="E97" s="165" t="s">
        <v>196</v>
      </c>
    </row>
    <row r="98" spans="1:5">
      <c r="A98" s="148"/>
      <c r="B98" s="9"/>
      <c r="C98" s="9"/>
      <c r="D98" s="3" t="s">
        <v>173</v>
      </c>
      <c r="E98" s="166" t="s">
        <v>197</v>
      </c>
    </row>
    <row r="99" spans="1:5">
      <c r="A99" s="148"/>
      <c r="B99" s="9"/>
      <c r="C99" s="9"/>
      <c r="D99" s="3" t="s">
        <v>174</v>
      </c>
      <c r="E99" s="166" t="s">
        <v>198</v>
      </c>
    </row>
    <row r="100" spans="1:5">
      <c r="A100" s="148"/>
      <c r="B100" s="9"/>
      <c r="C100" s="9"/>
      <c r="D100" s="3" t="s">
        <v>175</v>
      </c>
      <c r="E100" s="166" t="s">
        <v>199</v>
      </c>
    </row>
    <row r="101" spans="1:5">
      <c r="A101" s="148"/>
      <c r="B101" s="9"/>
      <c r="C101" s="9"/>
      <c r="D101" s="3" t="s">
        <v>176</v>
      </c>
      <c r="E101" s="166" t="s">
        <v>200</v>
      </c>
    </row>
    <row r="102" spans="1:5">
      <c r="A102" s="148"/>
      <c r="B102" s="9"/>
      <c r="C102" s="9"/>
      <c r="D102" s="3" t="s">
        <v>177</v>
      </c>
      <c r="E102" s="166" t="s">
        <v>201</v>
      </c>
    </row>
    <row r="103" spans="1:5">
      <c r="A103" s="148"/>
      <c r="B103" s="9"/>
      <c r="C103" s="9"/>
      <c r="D103" s="3" t="s">
        <v>178</v>
      </c>
      <c r="E103" s="166" t="s">
        <v>202</v>
      </c>
    </row>
    <row r="104" spans="1:5">
      <c r="A104" s="148"/>
      <c r="B104" s="9"/>
      <c r="C104" s="9"/>
      <c r="D104" s="3" t="s">
        <v>179</v>
      </c>
      <c r="E104" s="166" t="s">
        <v>203</v>
      </c>
    </row>
    <row r="105" spans="1:5">
      <c r="A105" s="148"/>
      <c r="B105" s="9"/>
      <c r="C105" s="9"/>
      <c r="D105" s="3" t="s">
        <v>180</v>
      </c>
      <c r="E105" s="166" t="s">
        <v>204</v>
      </c>
    </row>
    <row r="106" spans="1:5">
      <c r="A106" s="148"/>
      <c r="B106" s="9"/>
      <c r="C106" s="9"/>
      <c r="D106" s="3" t="s">
        <v>181</v>
      </c>
      <c r="E106" s="166" t="s">
        <v>205</v>
      </c>
    </row>
    <row r="107" spans="1:5">
      <c r="A107" s="148"/>
      <c r="B107" s="9"/>
      <c r="C107" s="9"/>
      <c r="D107" s="3" t="s">
        <v>182</v>
      </c>
      <c r="E107" s="166" t="s">
        <v>206</v>
      </c>
    </row>
    <row r="108" spans="1:5">
      <c r="A108" s="148"/>
      <c r="B108" s="9"/>
      <c r="C108" s="9"/>
      <c r="D108" s="3" t="s">
        <v>183</v>
      </c>
      <c r="E108" s="166" t="s">
        <v>207</v>
      </c>
    </row>
    <row r="109" spans="1:5">
      <c r="A109" s="148"/>
      <c r="B109" s="9"/>
      <c r="C109" s="9"/>
      <c r="D109" s="3" t="s">
        <v>184</v>
      </c>
      <c r="E109" s="166" t="s">
        <v>208</v>
      </c>
    </row>
    <row r="110" spans="1:5">
      <c r="A110" s="148"/>
      <c r="B110" s="9"/>
      <c r="C110" s="9"/>
      <c r="D110" s="3" t="s">
        <v>185</v>
      </c>
      <c r="E110" s="166" t="s">
        <v>209</v>
      </c>
    </row>
    <row r="111" spans="1:5">
      <c r="A111" s="148"/>
      <c r="B111" s="9"/>
      <c r="C111" s="9"/>
      <c r="D111" s="3" t="s">
        <v>186</v>
      </c>
      <c r="E111" s="166" t="s">
        <v>210</v>
      </c>
    </row>
    <row r="112" spans="1:5">
      <c r="A112" s="148"/>
      <c r="B112" s="9"/>
      <c r="C112" s="9"/>
      <c r="D112" s="3" t="s">
        <v>187</v>
      </c>
      <c r="E112" s="166" t="s">
        <v>211</v>
      </c>
    </row>
    <row r="113" spans="1:5">
      <c r="A113" s="148"/>
      <c r="B113" s="9"/>
      <c r="C113" s="9"/>
      <c r="D113" s="3" t="s">
        <v>188</v>
      </c>
      <c r="E113" s="166" t="s">
        <v>212</v>
      </c>
    </row>
    <row r="114" spans="1:5">
      <c r="A114" s="148"/>
      <c r="B114" s="9"/>
      <c r="C114" s="9"/>
      <c r="D114" s="3" t="s">
        <v>189</v>
      </c>
      <c r="E114" s="166" t="s">
        <v>213</v>
      </c>
    </row>
    <row r="115" spans="1:5">
      <c r="A115" s="148"/>
      <c r="B115" s="9"/>
      <c r="C115" s="9"/>
      <c r="D115" s="3" t="s">
        <v>190</v>
      </c>
      <c r="E115" s="166" t="s">
        <v>214</v>
      </c>
    </row>
    <row r="116" spans="1:5">
      <c r="A116" s="148"/>
      <c r="B116" s="9"/>
      <c r="C116" s="9"/>
      <c r="D116" s="3" t="s">
        <v>191</v>
      </c>
      <c r="E116" s="166" t="s">
        <v>215</v>
      </c>
    </row>
    <row r="117" spans="1:5">
      <c r="A117" s="148"/>
      <c r="B117" s="9"/>
      <c r="C117" s="9"/>
      <c r="D117" s="3" t="s">
        <v>192</v>
      </c>
      <c r="E117" s="166" t="s">
        <v>216</v>
      </c>
    </row>
    <row r="118" spans="1:5">
      <c r="A118" s="148"/>
      <c r="B118" s="9"/>
      <c r="C118" s="9"/>
      <c r="D118" s="3" t="s">
        <v>193</v>
      </c>
      <c r="E118" s="166" t="s">
        <v>217</v>
      </c>
    </row>
    <row r="119" spans="1:5">
      <c r="A119" s="148"/>
      <c r="B119" s="9"/>
      <c r="C119" s="9"/>
      <c r="D119" s="3" t="s">
        <v>194</v>
      </c>
      <c r="E119" s="166" t="s">
        <v>218</v>
      </c>
    </row>
    <row r="120" spans="1:5" ht="15.75" thickBot="1">
      <c r="A120" s="149"/>
      <c r="B120" s="150"/>
      <c r="C120" s="150"/>
      <c r="D120" s="167" t="s">
        <v>195</v>
      </c>
      <c r="E120" s="168" t="s">
        <v>219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"/>
  <sheetViews>
    <sheetView zoomScale="85" zoomScaleNormal="85" zoomScalePageLayoutView="85" workbookViewId="0">
      <selection activeCell="F20" sqref="F20"/>
    </sheetView>
  </sheetViews>
  <sheetFormatPr defaultColWidth="11.7109375" defaultRowHeight="15.75"/>
  <cols>
    <col min="1" max="1" width="11.28515625" style="7" bestFit="1" customWidth="1"/>
    <col min="2" max="2" width="18.7109375" style="7" customWidth="1"/>
    <col min="3" max="3" width="9.28515625" style="7" customWidth="1"/>
    <col min="4" max="4" width="10.7109375" style="7" customWidth="1"/>
    <col min="5" max="5" width="9.28515625" style="7" customWidth="1"/>
    <col min="6" max="6" width="10.28515625" style="7" customWidth="1"/>
    <col min="7" max="7" width="8.140625" style="45" customWidth="1"/>
    <col min="8" max="8" width="9.28515625" style="45" customWidth="1"/>
    <col min="9" max="9" width="18" style="46" customWidth="1"/>
    <col min="10" max="10" width="10.7109375" style="46" customWidth="1"/>
    <col min="11" max="11" width="11.140625" style="7" customWidth="1"/>
    <col min="12" max="16384" width="11.7109375" style="7"/>
  </cols>
  <sheetData>
    <row r="1" spans="1:11">
      <c r="D1" s="8" t="s">
        <v>221</v>
      </c>
      <c r="H1" s="29"/>
    </row>
    <row r="2" spans="1:11" ht="63">
      <c r="A2" s="47" t="s">
        <v>0</v>
      </c>
      <c r="B2" s="47" t="s">
        <v>222</v>
      </c>
      <c r="C2" s="47" t="s">
        <v>223</v>
      </c>
      <c r="D2" s="71" t="s">
        <v>566</v>
      </c>
      <c r="E2" s="71" t="s">
        <v>224</v>
      </c>
      <c r="F2" s="71" t="s">
        <v>264</v>
      </c>
      <c r="G2" s="48" t="s">
        <v>225</v>
      </c>
      <c r="H2" s="49" t="s">
        <v>524</v>
      </c>
      <c r="I2" s="50" t="s">
        <v>226</v>
      </c>
      <c r="J2" s="50" t="s">
        <v>227</v>
      </c>
      <c r="K2" s="49" t="s">
        <v>246</v>
      </c>
    </row>
    <row r="3" spans="1:11" ht="29.1" customHeight="1">
      <c r="A3" s="51" t="s">
        <v>42</v>
      </c>
      <c r="B3" s="52" t="s">
        <v>228</v>
      </c>
      <c r="C3" s="51">
        <v>12</v>
      </c>
      <c r="D3" s="51">
        <v>18</v>
      </c>
      <c r="E3" s="51">
        <v>10</v>
      </c>
      <c r="F3" s="51">
        <v>4</v>
      </c>
      <c r="G3" s="53">
        <v>3.0728559670781901</v>
      </c>
      <c r="H3" s="53"/>
      <c r="I3" s="54">
        <v>4.2918832616353403E-2</v>
      </c>
      <c r="J3" s="54">
        <v>2.73401045219487E-2</v>
      </c>
      <c r="K3" s="51"/>
    </row>
    <row r="4" spans="1:11" ht="51" customHeight="1">
      <c r="A4" s="51" t="s">
        <v>42</v>
      </c>
      <c r="B4" s="52" t="s">
        <v>247</v>
      </c>
      <c r="C4" s="51">
        <v>1</v>
      </c>
      <c r="D4" s="51">
        <v>7</v>
      </c>
      <c r="E4" s="51">
        <v>4</v>
      </c>
      <c r="F4" s="51">
        <v>0</v>
      </c>
      <c r="G4" s="56" t="s">
        <v>235</v>
      </c>
      <c r="H4" s="53">
        <v>10.06954</v>
      </c>
      <c r="I4" s="54">
        <v>2.7859670530675298E-2</v>
      </c>
      <c r="J4" s="54">
        <v>2.7859670530675298E-2</v>
      </c>
      <c r="K4" s="54">
        <v>4.1489999999999999E-2</v>
      </c>
    </row>
    <row r="5" spans="1:11" ht="50.1" customHeight="1">
      <c r="A5" s="51" t="s">
        <v>42</v>
      </c>
      <c r="B5" s="52" t="s">
        <v>248</v>
      </c>
      <c r="C5" s="51">
        <v>11</v>
      </c>
      <c r="D5" s="51">
        <v>11</v>
      </c>
      <c r="E5" s="51">
        <v>6</v>
      </c>
      <c r="F5" s="51">
        <v>4</v>
      </c>
      <c r="G5" s="53">
        <v>1.8655259139495199</v>
      </c>
      <c r="H5" s="53"/>
      <c r="I5" s="55">
        <v>0.40451194934900098</v>
      </c>
      <c r="J5" s="55">
        <v>0.25274976057464599</v>
      </c>
      <c r="K5" s="51"/>
    </row>
    <row r="7" spans="1:11">
      <c r="A7" s="138" t="s">
        <v>523</v>
      </c>
    </row>
    <row r="8" spans="1:11">
      <c r="A8" s="138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topLeftCell="B8" workbookViewId="0">
      <selection activeCell="I30" sqref="I30"/>
    </sheetView>
  </sheetViews>
  <sheetFormatPr defaultColWidth="13.85546875" defaultRowHeight="15.75"/>
  <cols>
    <col min="1" max="1" width="13.85546875" style="175"/>
    <col min="2" max="2" width="28.42578125" style="175" bestFit="1" customWidth="1"/>
    <col min="3" max="4" width="13.85546875" style="175"/>
    <col min="5" max="5" width="17.42578125" style="175" customWidth="1"/>
    <col min="6" max="6" width="13.85546875" style="175"/>
    <col min="7" max="7" width="5.42578125" style="175" customWidth="1"/>
    <col min="8" max="8" width="19.28515625" style="175" customWidth="1"/>
    <col min="9" max="16384" width="13.85546875" style="175"/>
  </cols>
  <sheetData>
    <row r="1" spans="1:9" ht="21">
      <c r="A1" s="174" t="s">
        <v>508</v>
      </c>
    </row>
    <row r="2" spans="1:9">
      <c r="A2" s="176"/>
      <c r="B2" s="176"/>
      <c r="C2" s="176" t="s">
        <v>295</v>
      </c>
      <c r="D2" s="176"/>
      <c r="E2" s="177"/>
      <c r="F2" s="178" t="s">
        <v>225</v>
      </c>
      <c r="G2" s="176"/>
      <c r="H2" s="179" t="s">
        <v>296</v>
      </c>
      <c r="I2" s="180" t="s">
        <v>475</v>
      </c>
    </row>
    <row r="3" spans="1:9" ht="16.5" thickBot="1">
      <c r="C3" s="181" t="s">
        <v>297</v>
      </c>
      <c r="D3" s="181" t="s">
        <v>298</v>
      </c>
      <c r="E3" s="182" t="s">
        <v>299</v>
      </c>
      <c r="F3" s="183"/>
      <c r="G3" s="183"/>
      <c r="H3" s="184"/>
    </row>
    <row r="4" spans="1:9">
      <c r="A4" s="185" t="s">
        <v>300</v>
      </c>
      <c r="B4" s="186" t="s">
        <v>243</v>
      </c>
      <c r="C4" s="187">
        <v>7</v>
      </c>
      <c r="D4" s="187">
        <v>1804</v>
      </c>
      <c r="E4" s="188">
        <f>C4/(C4+D4)</f>
        <v>3.865267807840972E-3</v>
      </c>
      <c r="F4" s="189"/>
      <c r="G4" s="189"/>
      <c r="H4" s="190"/>
      <c r="I4" s="187"/>
    </row>
    <row r="5" spans="1:9" ht="16.5" thickBot="1">
      <c r="A5" s="176" t="s">
        <v>315</v>
      </c>
      <c r="B5" s="181" t="s">
        <v>244</v>
      </c>
      <c r="C5" s="175">
        <v>4</v>
      </c>
      <c r="D5" s="175">
        <v>733</v>
      </c>
      <c r="E5" s="191">
        <f t="shared" ref="E5:E6" si="0">C5/(C5+D5)</f>
        <v>5.4274084124830389E-3</v>
      </c>
      <c r="F5" s="183"/>
      <c r="G5" s="183"/>
      <c r="H5" s="184"/>
    </row>
    <row r="6" spans="1:9" ht="16.5" thickBot="1">
      <c r="A6" s="176"/>
      <c r="B6" s="192" t="s">
        <v>301</v>
      </c>
      <c r="C6" s="193">
        <f>SUM(C4:C5)</f>
        <v>11</v>
      </c>
      <c r="D6" s="193">
        <f>SUM(D4:D5)</f>
        <v>2537</v>
      </c>
      <c r="E6" s="194">
        <f t="shared" si="0"/>
        <v>4.3171114599686025E-3</v>
      </c>
      <c r="F6" s="183"/>
      <c r="G6" s="183"/>
      <c r="H6" s="184"/>
    </row>
    <row r="7" spans="1:9" ht="16.5" thickBot="1">
      <c r="B7" s="192" t="s">
        <v>245</v>
      </c>
      <c r="C7" s="193">
        <v>0</v>
      </c>
      <c r="D7" s="193">
        <v>1117</v>
      </c>
      <c r="E7" s="195" t="s">
        <v>302</v>
      </c>
      <c r="F7" s="183"/>
      <c r="G7" s="183"/>
      <c r="H7" s="184"/>
    </row>
    <row r="8" spans="1:9" ht="16.5" thickBot="1">
      <c r="E8" s="191"/>
      <c r="F8" s="196">
        <v>10.129</v>
      </c>
      <c r="G8" s="196" t="s">
        <v>303</v>
      </c>
      <c r="H8" s="197">
        <v>2.2950000000000002E-2</v>
      </c>
      <c r="I8" s="198" t="s">
        <v>476</v>
      </c>
    </row>
    <row r="9" spans="1:9">
      <c r="A9" s="185" t="s">
        <v>304</v>
      </c>
      <c r="B9" s="186" t="s">
        <v>305</v>
      </c>
      <c r="C9" s="187">
        <v>9</v>
      </c>
      <c r="D9" s="199">
        <v>9195</v>
      </c>
      <c r="E9" s="188">
        <f t="shared" ref="E9:E15" si="1">C9/(C9+D9)</f>
        <v>9.7783572359843554E-4</v>
      </c>
      <c r="F9" s="189"/>
      <c r="G9" s="189"/>
      <c r="H9" s="190"/>
      <c r="I9" s="200"/>
    </row>
    <row r="10" spans="1:9">
      <c r="A10" s="201" t="s">
        <v>306</v>
      </c>
      <c r="B10" s="202" t="s">
        <v>559</v>
      </c>
      <c r="C10" s="203">
        <v>16</v>
      </c>
      <c r="D10" s="204">
        <v>8893</v>
      </c>
      <c r="E10" s="205">
        <f>C10/(C10+D10)</f>
        <v>1.7959366932315637E-3</v>
      </c>
      <c r="F10" s="206"/>
      <c r="G10" s="206"/>
      <c r="H10" s="207"/>
      <c r="I10" s="200"/>
    </row>
    <row r="11" spans="1:9">
      <c r="A11" s="201" t="s">
        <v>307</v>
      </c>
      <c r="B11" s="208" t="s">
        <v>308</v>
      </c>
      <c r="C11" s="203">
        <v>41</v>
      </c>
      <c r="D11" s="204">
        <v>20973</v>
      </c>
      <c r="E11" s="205">
        <f>C11/(C11+D11)</f>
        <v>1.951080232226135E-3</v>
      </c>
      <c r="F11" s="206"/>
      <c r="G11" s="206"/>
      <c r="H11" s="207"/>
      <c r="I11" s="200"/>
    </row>
    <row r="12" spans="1:9">
      <c r="A12" s="201"/>
      <c r="B12" s="208" t="s">
        <v>309</v>
      </c>
      <c r="C12" s="203">
        <f>3+1+0</f>
        <v>4</v>
      </c>
      <c r="D12" s="203">
        <f>4003+2906+1167</f>
        <v>8076</v>
      </c>
      <c r="E12" s="205">
        <f t="shared" si="1"/>
        <v>4.9504950495049506E-4</v>
      </c>
      <c r="F12" s="206"/>
      <c r="G12" s="206"/>
      <c r="H12" s="207"/>
      <c r="I12" s="200"/>
    </row>
    <row r="13" spans="1:9">
      <c r="A13" s="201"/>
      <c r="B13" s="208" t="s">
        <v>310</v>
      </c>
      <c r="C13" s="203">
        <f>2+3+2</f>
        <v>7</v>
      </c>
      <c r="D13" s="203">
        <f>4993+4786+2017</f>
        <v>11796</v>
      </c>
      <c r="E13" s="205">
        <f t="shared" si="1"/>
        <v>5.9306955858679997E-4</v>
      </c>
      <c r="F13" s="206"/>
      <c r="G13" s="206"/>
      <c r="H13" s="207"/>
      <c r="I13" s="200"/>
    </row>
    <row r="14" spans="1:9">
      <c r="A14" s="201"/>
      <c r="B14" s="208" t="s">
        <v>311</v>
      </c>
      <c r="C14" s="203">
        <f>0+1+0</f>
        <v>1</v>
      </c>
      <c r="D14" s="203">
        <f>839+1089+521</f>
        <v>2449</v>
      </c>
      <c r="E14" s="205">
        <f t="shared" si="1"/>
        <v>4.0816326530612246E-4</v>
      </c>
      <c r="F14" s="206"/>
      <c r="G14" s="206"/>
      <c r="H14" s="207"/>
      <c r="I14" s="200"/>
    </row>
    <row r="15" spans="1:9">
      <c r="A15" s="201"/>
      <c r="B15" s="208" t="s">
        <v>560</v>
      </c>
      <c r="C15" s="203">
        <v>25</v>
      </c>
      <c r="D15" s="203">
        <v>19559</v>
      </c>
      <c r="E15" s="205">
        <f t="shared" si="1"/>
        <v>1.2765522875816994E-3</v>
      </c>
      <c r="F15" s="206"/>
      <c r="G15" s="206"/>
      <c r="H15" s="207"/>
      <c r="I15" s="200"/>
    </row>
    <row r="16" spans="1:9">
      <c r="A16" s="201"/>
      <c r="B16" s="208" t="s">
        <v>312</v>
      </c>
      <c r="C16" s="203">
        <v>39</v>
      </c>
      <c r="D16" s="203">
        <v>33321</v>
      </c>
      <c r="E16" s="205">
        <f>C16/(C16+D16)</f>
        <v>1.1690647482014388E-3</v>
      </c>
      <c r="F16" s="206"/>
      <c r="G16" s="206"/>
      <c r="H16" s="212"/>
      <c r="I16" s="200"/>
    </row>
    <row r="17" spans="1:9" ht="16.5" thickBot="1">
      <c r="A17" s="201"/>
      <c r="B17" s="209" t="s">
        <v>562</v>
      </c>
      <c r="C17" s="210">
        <v>238</v>
      </c>
      <c r="D17" s="210">
        <v>138945</v>
      </c>
      <c r="E17" s="211">
        <f>C17/(C17+D17)</f>
        <v>1.7099789485784901E-3</v>
      </c>
      <c r="F17" s="206"/>
      <c r="G17" s="206"/>
      <c r="H17" s="212"/>
      <c r="I17" s="200"/>
    </row>
    <row r="18" spans="1:9" ht="16.5" thickBot="1">
      <c r="A18" s="203"/>
      <c r="B18" s="213" t="s">
        <v>509</v>
      </c>
      <c r="C18" s="214">
        <f>SUM(C9:C17)</f>
        <v>380</v>
      </c>
      <c r="D18" s="214">
        <f>SUM(D9:D17)</f>
        <v>253207</v>
      </c>
      <c r="E18" s="215">
        <f>C18/(C18+D18)</f>
        <v>1.4984995287613324E-3</v>
      </c>
      <c r="F18" s="183"/>
      <c r="G18" s="183"/>
      <c r="H18" s="184"/>
      <c r="I18" s="200"/>
    </row>
    <row r="19" spans="1:9">
      <c r="A19" s="185" t="s">
        <v>477</v>
      </c>
      <c r="B19" s="216"/>
      <c r="C19" s="217"/>
      <c r="D19" s="217"/>
      <c r="E19" s="218"/>
      <c r="F19" s="189"/>
      <c r="G19" s="189"/>
      <c r="H19" s="190"/>
      <c r="I19" s="219"/>
    </row>
    <row r="20" spans="1:9" ht="16.5" thickBot="1">
      <c r="A20" s="210"/>
      <c r="B20" s="220"/>
      <c r="C20" s="210"/>
      <c r="D20" s="210"/>
      <c r="E20" s="221"/>
      <c r="F20" s="222">
        <f>11*SUM(D7,D9:D17)/(SUM(D4:D5)*SUM(C9:C17))</f>
        <v>2.9018567309088645</v>
      </c>
      <c r="G20" s="222"/>
      <c r="H20" s="223">
        <v>2.078E-3</v>
      </c>
      <c r="I20" s="224" t="s">
        <v>478</v>
      </c>
    </row>
    <row r="21" spans="1:9">
      <c r="A21" s="201" t="s">
        <v>479</v>
      </c>
      <c r="B21" s="225" t="s">
        <v>480</v>
      </c>
      <c r="C21" s="203">
        <v>0</v>
      </c>
      <c r="D21" s="203">
        <v>487</v>
      </c>
      <c r="E21" s="218">
        <f t="shared" ref="E21:E26" si="2">C21/(C21+D21)</f>
        <v>0</v>
      </c>
      <c r="F21" s="206"/>
      <c r="G21" s="206"/>
      <c r="H21" s="207"/>
      <c r="I21" s="200"/>
    </row>
    <row r="22" spans="1:9">
      <c r="A22" s="201" t="s">
        <v>481</v>
      </c>
      <c r="B22" s="225" t="s">
        <v>482</v>
      </c>
      <c r="C22" s="203">
        <v>3</v>
      </c>
      <c r="D22" s="203">
        <v>946</v>
      </c>
      <c r="E22" s="226">
        <f t="shared" si="2"/>
        <v>3.1612223393045311E-3</v>
      </c>
      <c r="F22" s="206"/>
      <c r="G22" s="206"/>
      <c r="H22" s="207"/>
      <c r="I22" s="200"/>
    </row>
    <row r="23" spans="1:9">
      <c r="A23" s="201" t="s">
        <v>483</v>
      </c>
      <c r="B23" s="225" t="s">
        <v>484</v>
      </c>
      <c r="C23" s="227">
        <v>2</v>
      </c>
      <c r="D23" s="227">
        <v>440</v>
      </c>
      <c r="E23" s="226">
        <f t="shared" si="2"/>
        <v>4.5248868778280547E-3</v>
      </c>
      <c r="F23" s="206"/>
      <c r="G23" s="206"/>
      <c r="H23" s="207"/>
      <c r="I23" s="200"/>
    </row>
    <row r="24" spans="1:9" ht="16.5" thickBot="1">
      <c r="A24" s="228" t="s">
        <v>485</v>
      </c>
      <c r="B24" s="225" t="s">
        <v>486</v>
      </c>
      <c r="C24" s="227">
        <v>4</v>
      </c>
      <c r="D24" s="227">
        <v>1508</v>
      </c>
      <c r="E24" s="221">
        <f t="shared" si="2"/>
        <v>2.6455026455026454E-3</v>
      </c>
      <c r="F24" s="206"/>
      <c r="G24" s="206"/>
      <c r="H24" s="207"/>
      <c r="I24" s="200"/>
    </row>
    <row r="25" spans="1:9" ht="16.5" thickBot="1">
      <c r="A25" s="203"/>
      <c r="B25" s="192" t="s">
        <v>487</v>
      </c>
      <c r="C25" s="193">
        <f>SUM(C21:C22)</f>
        <v>3</v>
      </c>
      <c r="D25" s="193">
        <f>SUM(D21:D22)</f>
        <v>1433</v>
      </c>
      <c r="E25" s="229">
        <f t="shared" si="2"/>
        <v>2.0891364902506965E-3</v>
      </c>
      <c r="F25" s="206"/>
      <c r="G25" s="206"/>
      <c r="H25" s="207"/>
      <c r="I25" s="200"/>
    </row>
    <row r="26" spans="1:9" ht="16.5" thickBot="1">
      <c r="B26" s="192" t="s">
        <v>488</v>
      </c>
      <c r="C26" s="193">
        <f>SUM(C23:C24)</f>
        <v>6</v>
      </c>
      <c r="D26" s="193">
        <f>SUM(D23:D24)</f>
        <v>1948</v>
      </c>
      <c r="E26" s="229">
        <f t="shared" si="2"/>
        <v>3.0706243602865915E-3</v>
      </c>
      <c r="I26" s="200"/>
    </row>
    <row r="27" spans="1:9" ht="16.5" thickBot="1">
      <c r="A27" s="203"/>
      <c r="B27" s="230"/>
      <c r="C27" s="227"/>
      <c r="D27" s="227"/>
      <c r="E27" s="226"/>
      <c r="F27" s="189">
        <f>C25*D26/(D25*C26)</f>
        <v>0.67969295184926726</v>
      </c>
      <c r="G27" s="189"/>
      <c r="H27" s="190">
        <v>0.74150000000000005</v>
      </c>
      <c r="I27" s="198" t="s">
        <v>478</v>
      </c>
    </row>
    <row r="28" spans="1:9">
      <c r="A28" s="185" t="s">
        <v>489</v>
      </c>
      <c r="B28" s="231"/>
      <c r="C28" s="217"/>
      <c r="D28" s="217"/>
      <c r="E28" s="218"/>
      <c r="F28" s="189"/>
      <c r="G28" s="189"/>
      <c r="H28" s="190"/>
    </row>
    <row r="29" spans="1:9" ht="16.5" thickBot="1">
      <c r="A29" s="210"/>
      <c r="B29" s="232"/>
      <c r="C29" s="233"/>
      <c r="D29" s="233"/>
      <c r="E29" s="221"/>
      <c r="F29" s="222">
        <f>(11+C25)*SUM(D7,D9:D17,D26)/(SUM(D4:D5,D25)*SUM(C9:C17,C26))</f>
        <v>2.341269364795552</v>
      </c>
      <c r="G29" s="222"/>
      <c r="H29" s="223">
        <v>6.0260000000000001E-3</v>
      </c>
      <c r="I29" s="223">
        <v>2.5899999999999999E-3</v>
      </c>
    </row>
    <row r="30" spans="1:9">
      <c r="B30" s="230"/>
      <c r="C30" s="227"/>
      <c r="D30" s="227"/>
      <c r="E30" s="226"/>
      <c r="F30" s="183"/>
      <c r="G30" s="183"/>
      <c r="H30" s="184"/>
    </row>
    <row r="31" spans="1:9">
      <c r="A31" s="183" t="s">
        <v>313</v>
      </c>
      <c r="E31" s="191"/>
      <c r="F31" s="183"/>
      <c r="G31" s="183"/>
    </row>
    <row r="32" spans="1:9">
      <c r="A32" s="183" t="s">
        <v>314</v>
      </c>
      <c r="E32" s="191"/>
      <c r="F32" s="183"/>
      <c r="G32" s="183"/>
    </row>
    <row r="33" spans="1:1">
      <c r="A33" s="234" t="s">
        <v>563</v>
      </c>
    </row>
    <row r="34" spans="1:1">
      <c r="A34" s="175" t="s">
        <v>49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topLeftCell="A9" workbookViewId="0">
      <selection activeCell="D32" sqref="D32"/>
    </sheetView>
  </sheetViews>
  <sheetFormatPr defaultColWidth="13.85546875" defaultRowHeight="15.75"/>
  <cols>
    <col min="1" max="1" width="13.85546875" style="175"/>
    <col min="2" max="2" width="28.42578125" style="175" bestFit="1" customWidth="1"/>
    <col min="3" max="4" width="13.85546875" style="175"/>
    <col min="5" max="5" width="17.42578125" style="175" customWidth="1"/>
    <col min="6" max="6" width="13.85546875" style="175"/>
    <col min="7" max="7" width="5.42578125" style="175" customWidth="1"/>
    <col min="8" max="8" width="19.28515625" style="175" customWidth="1"/>
    <col min="9" max="9" width="20" style="175" bestFit="1" customWidth="1"/>
    <col min="10" max="16384" width="13.85546875" style="175"/>
  </cols>
  <sheetData>
    <row r="1" spans="1:9" ht="21">
      <c r="A1" s="174" t="s">
        <v>507</v>
      </c>
    </row>
    <row r="2" spans="1:9">
      <c r="A2" s="176"/>
      <c r="B2" s="176"/>
      <c r="C2" s="176" t="s">
        <v>295</v>
      </c>
      <c r="D2" s="176"/>
      <c r="E2" s="177"/>
      <c r="F2" s="178" t="s">
        <v>225</v>
      </c>
      <c r="G2" s="176"/>
      <c r="H2" s="179" t="s">
        <v>296</v>
      </c>
      <c r="I2" s="180" t="s">
        <v>475</v>
      </c>
    </row>
    <row r="3" spans="1:9" ht="16.5" thickBot="1">
      <c r="C3" s="181" t="s">
        <v>297</v>
      </c>
      <c r="D3" s="181" t="s">
        <v>298</v>
      </c>
      <c r="E3" s="182" t="s">
        <v>299</v>
      </c>
      <c r="F3" s="183"/>
      <c r="G3" s="183"/>
      <c r="H3" s="184"/>
    </row>
    <row r="4" spans="1:9">
      <c r="A4" s="185" t="s">
        <v>300</v>
      </c>
      <c r="B4" s="186" t="s">
        <v>243</v>
      </c>
      <c r="C4" s="187">
        <v>7</v>
      </c>
      <c r="D4" s="187">
        <v>1804</v>
      </c>
      <c r="E4" s="188">
        <f>C4/(C4+D4)</f>
        <v>3.865267807840972E-3</v>
      </c>
      <c r="F4" s="189"/>
      <c r="G4" s="189"/>
      <c r="H4" s="190"/>
      <c r="I4" s="187"/>
    </row>
    <row r="5" spans="1:9" ht="16.5" thickBot="1">
      <c r="A5" s="176" t="s">
        <v>315</v>
      </c>
      <c r="B5" s="181" t="s">
        <v>244</v>
      </c>
      <c r="C5" s="175">
        <v>4</v>
      </c>
      <c r="D5" s="175">
        <v>733</v>
      </c>
      <c r="E5" s="191">
        <f t="shared" ref="E5:E6" si="0">C5/(C5+D5)</f>
        <v>5.4274084124830389E-3</v>
      </c>
      <c r="F5" s="183"/>
      <c r="G5" s="183"/>
      <c r="H5" s="184"/>
    </row>
    <row r="6" spans="1:9" ht="16.5" thickBot="1">
      <c r="A6" s="176"/>
      <c r="B6" s="192" t="s">
        <v>301</v>
      </c>
      <c r="C6" s="193">
        <f>SUM(C4:C5)</f>
        <v>11</v>
      </c>
      <c r="D6" s="193">
        <f>SUM(D4:D5)</f>
        <v>2537</v>
      </c>
      <c r="E6" s="194">
        <f t="shared" si="0"/>
        <v>4.3171114599686025E-3</v>
      </c>
      <c r="F6" s="183"/>
      <c r="G6" s="183"/>
      <c r="H6" s="184"/>
    </row>
    <row r="7" spans="1:9" ht="16.5" thickBot="1">
      <c r="B7" s="192" t="s">
        <v>245</v>
      </c>
      <c r="C7" s="193">
        <v>0</v>
      </c>
      <c r="D7" s="193">
        <v>1117</v>
      </c>
      <c r="E7" s="195" t="s">
        <v>302</v>
      </c>
      <c r="F7" s="183"/>
      <c r="G7" s="183"/>
      <c r="H7" s="184"/>
    </row>
    <row r="8" spans="1:9" ht="16.5" thickBot="1">
      <c r="E8" s="191"/>
      <c r="F8" s="196">
        <v>10.129</v>
      </c>
      <c r="G8" s="196" t="s">
        <v>303</v>
      </c>
      <c r="H8" s="197">
        <v>2.2950000000000002E-2</v>
      </c>
      <c r="I8" s="198" t="s">
        <v>476</v>
      </c>
    </row>
    <row r="9" spans="1:9">
      <c r="A9" s="185" t="s">
        <v>304</v>
      </c>
      <c r="B9" s="186" t="s">
        <v>305</v>
      </c>
      <c r="C9" s="187">
        <v>6</v>
      </c>
      <c r="D9" s="199">
        <v>6406</v>
      </c>
      <c r="E9" s="188">
        <f t="shared" ref="E9:E15" si="1">C9/(C9+D9)</f>
        <v>9.3574547723019339E-4</v>
      </c>
      <c r="F9" s="189"/>
      <c r="G9" s="189"/>
      <c r="H9" s="190"/>
      <c r="I9" s="200"/>
    </row>
    <row r="10" spans="1:9">
      <c r="A10" s="201" t="s">
        <v>306</v>
      </c>
      <c r="B10" s="202" t="s">
        <v>559</v>
      </c>
      <c r="C10" s="175">
        <v>13</v>
      </c>
      <c r="D10" s="235">
        <v>6955</v>
      </c>
      <c r="E10" s="205">
        <f t="shared" si="1"/>
        <v>1.8656716417910447E-3</v>
      </c>
      <c r="F10" s="206"/>
      <c r="G10" s="206"/>
      <c r="H10" s="207"/>
      <c r="I10" s="200"/>
    </row>
    <row r="11" spans="1:9">
      <c r="A11" s="201" t="s">
        <v>307</v>
      </c>
      <c r="B11" s="208" t="s">
        <v>308</v>
      </c>
      <c r="C11" s="175">
        <v>38</v>
      </c>
      <c r="D11" s="235">
        <v>17908</v>
      </c>
      <c r="E11" s="205">
        <f t="shared" si="1"/>
        <v>2.1174635016159588E-3</v>
      </c>
      <c r="F11" s="206"/>
      <c r="G11" s="206"/>
      <c r="H11" s="207"/>
      <c r="I11" s="200"/>
    </row>
    <row r="12" spans="1:9">
      <c r="A12" s="201"/>
      <c r="B12" s="208" t="s">
        <v>309</v>
      </c>
      <c r="C12" s="203">
        <v>4</v>
      </c>
      <c r="D12" s="203">
        <v>6909</v>
      </c>
      <c r="E12" s="205">
        <f t="shared" si="1"/>
        <v>5.7861999132070017E-4</v>
      </c>
      <c r="F12" s="206"/>
      <c r="G12" s="206"/>
      <c r="H12" s="207"/>
      <c r="I12" s="200"/>
    </row>
    <row r="13" spans="1:9">
      <c r="A13" s="201"/>
      <c r="B13" s="208" t="s">
        <v>310</v>
      </c>
      <c r="C13" s="203">
        <v>5</v>
      </c>
      <c r="D13" s="203">
        <v>9779</v>
      </c>
      <c r="E13" s="205">
        <f t="shared" si="1"/>
        <v>5.1103843008994273E-4</v>
      </c>
      <c r="F13" s="206"/>
      <c r="G13" s="206"/>
      <c r="H13" s="207"/>
      <c r="I13" s="200"/>
    </row>
    <row r="14" spans="1:9">
      <c r="A14" s="201"/>
      <c r="B14" s="208" t="s">
        <v>311</v>
      </c>
      <c r="C14" s="203">
        <v>1</v>
      </c>
      <c r="D14" s="203">
        <v>1928</v>
      </c>
      <c r="E14" s="205">
        <f t="shared" si="1"/>
        <v>5.184033177812338E-4</v>
      </c>
      <c r="F14" s="206"/>
      <c r="G14" s="206"/>
      <c r="H14" s="207"/>
      <c r="I14" s="200"/>
    </row>
    <row r="15" spans="1:9">
      <c r="A15" s="201"/>
      <c r="B15" s="208" t="s">
        <v>560</v>
      </c>
      <c r="C15" s="203">
        <v>22</v>
      </c>
      <c r="D15" s="203">
        <v>15656</v>
      </c>
      <c r="E15" s="205">
        <f t="shared" si="1"/>
        <v>1.4032402092103585E-3</v>
      </c>
      <c r="F15" s="206"/>
      <c r="G15" s="206"/>
      <c r="H15" s="207"/>
      <c r="I15" s="200"/>
    </row>
    <row r="16" spans="1:9">
      <c r="A16" s="201"/>
      <c r="B16" s="208" t="s">
        <v>312</v>
      </c>
      <c r="C16" s="203">
        <v>39</v>
      </c>
      <c r="D16" s="203">
        <v>33321</v>
      </c>
      <c r="E16" s="205">
        <f>C16/(C16+D16)</f>
        <v>1.1690647482014388E-3</v>
      </c>
      <c r="F16" s="206"/>
      <c r="G16" s="206"/>
      <c r="H16" s="212"/>
      <c r="I16" s="200"/>
    </row>
    <row r="17" spans="1:9" ht="16.5" thickBot="1">
      <c r="A17" s="201"/>
      <c r="B17" s="209" t="s">
        <v>562</v>
      </c>
      <c r="C17" s="210">
        <v>173</v>
      </c>
      <c r="D17" s="210">
        <v>103818</v>
      </c>
      <c r="E17" s="211">
        <f>C17/(C17+D17)</f>
        <v>1.6636055043224894E-3</v>
      </c>
      <c r="F17" s="206"/>
      <c r="G17" s="206"/>
      <c r="H17" s="212"/>
      <c r="I17" s="200"/>
    </row>
    <row r="18" spans="1:9" ht="16.5" thickBot="1">
      <c r="A18" s="203"/>
      <c r="B18" s="213" t="s">
        <v>509</v>
      </c>
      <c r="C18" s="214">
        <f>SUM(C9:C17)</f>
        <v>301</v>
      </c>
      <c r="D18" s="214">
        <f>SUM(D9:D17)</f>
        <v>202680</v>
      </c>
      <c r="E18" s="229">
        <f>C18/(C18+D18)</f>
        <v>1.4828974140436791E-3</v>
      </c>
      <c r="F18" s="183"/>
      <c r="G18" s="183"/>
      <c r="H18" s="184"/>
      <c r="I18" s="200"/>
    </row>
    <row r="19" spans="1:9">
      <c r="A19" s="185" t="s">
        <v>477</v>
      </c>
      <c r="B19" s="216"/>
      <c r="C19" s="217"/>
      <c r="D19" s="217"/>
      <c r="E19" s="218"/>
      <c r="F19" s="189"/>
      <c r="G19" s="189"/>
      <c r="H19" s="190"/>
      <c r="I19" s="219"/>
    </row>
    <row r="20" spans="1:9" ht="16.5" thickBot="1">
      <c r="A20" s="210"/>
      <c r="B20" s="220"/>
      <c r="C20" s="210"/>
      <c r="D20" s="210"/>
      <c r="E20" s="221"/>
      <c r="F20" s="222">
        <f>C6*SUM(D18,D7)/(SUM(D6)*SUM(C18,C7))</f>
        <v>2.9356448155340824</v>
      </c>
      <c r="G20" s="222"/>
      <c r="H20" s="223">
        <v>1.944E-3</v>
      </c>
      <c r="I20" s="224" t="s">
        <v>478</v>
      </c>
    </row>
    <row r="21" spans="1:9">
      <c r="A21" s="201" t="s">
        <v>479</v>
      </c>
      <c r="B21" s="225" t="s">
        <v>480</v>
      </c>
      <c r="C21" s="203">
        <v>0</v>
      </c>
      <c r="D21" s="203">
        <v>487</v>
      </c>
      <c r="E21" s="218">
        <f t="shared" ref="E21:E26" si="2">C21/(C21+D21)</f>
        <v>0</v>
      </c>
      <c r="F21" s="206"/>
      <c r="G21" s="206"/>
      <c r="H21" s="207"/>
      <c r="I21" s="200"/>
    </row>
    <row r="22" spans="1:9">
      <c r="A22" s="201" t="s">
        <v>481</v>
      </c>
      <c r="B22" s="225" t="s">
        <v>482</v>
      </c>
      <c r="C22" s="203">
        <v>3</v>
      </c>
      <c r="D22" s="203">
        <v>946</v>
      </c>
      <c r="E22" s="226">
        <f t="shared" si="2"/>
        <v>3.1612223393045311E-3</v>
      </c>
      <c r="F22" s="206"/>
      <c r="G22" s="206"/>
      <c r="H22" s="207"/>
      <c r="I22" s="200"/>
    </row>
    <row r="23" spans="1:9">
      <c r="A23" s="201" t="s">
        <v>483</v>
      </c>
      <c r="B23" s="225" t="s">
        <v>484</v>
      </c>
      <c r="C23" s="227">
        <v>2</v>
      </c>
      <c r="D23" s="227">
        <v>440</v>
      </c>
      <c r="E23" s="226">
        <f t="shared" si="2"/>
        <v>4.5248868778280547E-3</v>
      </c>
      <c r="F23" s="206"/>
      <c r="G23" s="206"/>
      <c r="H23" s="207"/>
      <c r="I23" s="200"/>
    </row>
    <row r="24" spans="1:9" ht="16.5" thickBot="1">
      <c r="A24" s="228" t="s">
        <v>485</v>
      </c>
      <c r="B24" s="225" t="s">
        <v>486</v>
      </c>
      <c r="C24" s="227">
        <v>4</v>
      </c>
      <c r="D24" s="227">
        <v>1508</v>
      </c>
      <c r="E24" s="221">
        <f t="shared" si="2"/>
        <v>2.6455026455026454E-3</v>
      </c>
      <c r="F24" s="206"/>
      <c r="G24" s="206"/>
      <c r="H24" s="207"/>
      <c r="I24" s="200"/>
    </row>
    <row r="25" spans="1:9" ht="16.5" thickBot="1">
      <c r="A25" s="203"/>
      <c r="B25" s="192" t="s">
        <v>487</v>
      </c>
      <c r="C25" s="193">
        <f>SUM(C21:C22)</f>
        <v>3</v>
      </c>
      <c r="D25" s="193">
        <f>SUM(D21:D22)</f>
        <v>1433</v>
      </c>
      <c r="E25" s="229">
        <f t="shared" si="2"/>
        <v>2.0891364902506965E-3</v>
      </c>
      <c r="F25" s="206"/>
      <c r="G25" s="206"/>
      <c r="H25" s="207"/>
      <c r="I25" s="200"/>
    </row>
    <row r="26" spans="1:9" ht="16.5" thickBot="1">
      <c r="B26" s="192" t="s">
        <v>488</v>
      </c>
      <c r="C26" s="193">
        <f>SUM(C23:C24)</f>
        <v>6</v>
      </c>
      <c r="D26" s="193">
        <f>SUM(D23:D24)</f>
        <v>1948</v>
      </c>
      <c r="E26" s="229">
        <f t="shared" si="2"/>
        <v>3.0706243602865915E-3</v>
      </c>
      <c r="I26" s="200"/>
    </row>
    <row r="27" spans="1:9" ht="16.5" thickBot="1">
      <c r="A27" s="203"/>
      <c r="B27" s="230"/>
      <c r="C27" s="227"/>
      <c r="D27" s="227"/>
      <c r="E27" s="226"/>
      <c r="F27" s="189">
        <f>C25*D26/(D25*C26)</f>
        <v>0.67969295184926726</v>
      </c>
      <c r="G27" s="189"/>
      <c r="H27" s="190">
        <v>0.74150000000000005</v>
      </c>
      <c r="I27" s="198" t="s">
        <v>478</v>
      </c>
    </row>
    <row r="28" spans="1:9">
      <c r="A28" s="185" t="s">
        <v>489</v>
      </c>
      <c r="B28" s="231"/>
      <c r="C28" s="217"/>
      <c r="D28" s="217"/>
      <c r="E28" s="218"/>
      <c r="F28" s="189"/>
      <c r="G28" s="189"/>
      <c r="H28" s="190"/>
    </row>
    <row r="29" spans="1:9" ht="16.5" thickBot="1">
      <c r="A29" s="210"/>
      <c r="B29" s="232"/>
      <c r="C29" s="233"/>
      <c r="D29" s="233"/>
      <c r="E29" s="221"/>
      <c r="F29" s="222">
        <f>(C6+C25)*SUM(D18,D26,D7)/(SUM(D6,D25)*SUM(C18,C26,C7))</f>
        <v>2.3633521771593138</v>
      </c>
      <c r="G29" s="222"/>
      <c r="H29" s="223">
        <v>5.8459999999999996E-3</v>
      </c>
      <c r="I29" s="223">
        <v>2.408E-3</v>
      </c>
    </row>
    <row r="30" spans="1:9">
      <c r="B30" s="230"/>
      <c r="C30" s="227"/>
      <c r="D30" s="227"/>
      <c r="E30" s="226"/>
      <c r="F30" s="183"/>
      <c r="G30" s="183"/>
      <c r="H30" s="184"/>
    </row>
    <row r="31" spans="1:9">
      <c r="A31" s="183" t="s">
        <v>313</v>
      </c>
      <c r="E31" s="191"/>
      <c r="F31" s="183"/>
      <c r="G31" s="183"/>
    </row>
    <row r="32" spans="1:9">
      <c r="A32" s="183" t="s">
        <v>314</v>
      </c>
      <c r="E32" s="191"/>
      <c r="F32" s="183"/>
      <c r="G32" s="183"/>
    </row>
    <row r="33" spans="1:1">
      <c r="A33" s="234" t="s">
        <v>564</v>
      </c>
    </row>
    <row r="34" spans="1:1">
      <c r="A34" s="175" t="s">
        <v>49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8"/>
  <sheetViews>
    <sheetView workbookViewId="0">
      <selection activeCell="D2" sqref="D2"/>
    </sheetView>
  </sheetViews>
  <sheetFormatPr defaultColWidth="11.7109375" defaultRowHeight="15.75"/>
  <cols>
    <col min="1" max="1" width="18.28515625" style="7" bestFit="1" customWidth="1"/>
    <col min="2" max="2" width="17.7109375" style="7" bestFit="1" customWidth="1"/>
    <col min="3" max="16384" width="11.7109375" style="7"/>
  </cols>
  <sheetData>
    <row r="1" spans="1:9" s="15" customFormat="1" ht="18.75">
      <c r="A1" s="11"/>
      <c r="B1" s="11"/>
      <c r="C1" s="11"/>
      <c r="D1" s="12" t="s">
        <v>221</v>
      </c>
      <c r="E1" s="11"/>
      <c r="F1" s="11"/>
      <c r="G1" s="13"/>
      <c r="H1" s="14"/>
      <c r="I1" s="14"/>
    </row>
    <row r="2" spans="1:9" s="19" customFormat="1" ht="59.1" customHeight="1" thickBot="1">
      <c r="A2" s="16" t="s">
        <v>249</v>
      </c>
      <c r="B2" s="16" t="s">
        <v>222</v>
      </c>
      <c r="C2" s="16" t="s">
        <v>223</v>
      </c>
      <c r="D2" s="40" t="s">
        <v>565</v>
      </c>
      <c r="E2" s="40" t="s">
        <v>224</v>
      </c>
      <c r="F2" s="40" t="s">
        <v>264</v>
      </c>
      <c r="G2" s="17" t="s">
        <v>225</v>
      </c>
      <c r="H2" s="18" t="s">
        <v>226</v>
      </c>
      <c r="I2" s="18" t="s">
        <v>227</v>
      </c>
    </row>
    <row r="3" spans="1:9">
      <c r="A3" s="57" t="s">
        <v>250</v>
      </c>
      <c r="B3" s="20" t="s">
        <v>228</v>
      </c>
      <c r="C3" s="57">
        <v>1751</v>
      </c>
      <c r="D3" s="57">
        <v>2662</v>
      </c>
      <c r="E3" s="57">
        <v>1093</v>
      </c>
      <c r="F3" s="57">
        <v>1607</v>
      </c>
      <c r="G3" s="58">
        <v>1.0234566700000001</v>
      </c>
      <c r="H3" s="59">
        <v>4.8044480000000002E-3</v>
      </c>
      <c r="I3" s="60">
        <v>0.412554158</v>
      </c>
    </row>
    <row r="4" spans="1:9">
      <c r="A4" s="4" t="s">
        <v>250</v>
      </c>
      <c r="B4" s="136" t="s">
        <v>514</v>
      </c>
      <c r="C4" s="4">
        <v>1216</v>
      </c>
      <c r="D4" s="4">
        <v>1661</v>
      </c>
      <c r="E4" s="4">
        <v>689</v>
      </c>
      <c r="F4" s="4">
        <v>1054</v>
      </c>
      <c r="G4" s="61">
        <v>0.97723079700000004</v>
      </c>
      <c r="H4" s="62">
        <v>6.7813150000000004E-3</v>
      </c>
      <c r="I4" s="63">
        <v>0.52539910499999998</v>
      </c>
    </row>
    <row r="5" spans="1:9">
      <c r="A5" s="4" t="s">
        <v>250</v>
      </c>
      <c r="B5" s="136" t="s">
        <v>515</v>
      </c>
      <c r="C5" s="4">
        <v>758</v>
      </c>
      <c r="D5" s="4">
        <v>1053</v>
      </c>
      <c r="E5" s="4">
        <v>422</v>
      </c>
      <c r="F5" s="4">
        <v>634</v>
      </c>
      <c r="G5" s="61">
        <v>1.0196842639999999</v>
      </c>
      <c r="H5" s="62">
        <v>3.9948450000000003E-3</v>
      </c>
      <c r="I5" s="63">
        <v>0.73831592400000001</v>
      </c>
    </row>
    <row r="6" spans="1:9">
      <c r="A6" s="4" t="s">
        <v>250</v>
      </c>
      <c r="B6" s="23" t="s">
        <v>231</v>
      </c>
      <c r="C6" s="4">
        <v>858</v>
      </c>
      <c r="D6" s="4">
        <v>489</v>
      </c>
      <c r="E6" s="4">
        <v>184</v>
      </c>
      <c r="F6" s="4">
        <v>261</v>
      </c>
      <c r="G6" s="61">
        <v>1.129504925</v>
      </c>
      <c r="H6" s="63">
        <v>0.18033568699999999</v>
      </c>
      <c r="I6" s="63">
        <v>9.3022308999999997E-2</v>
      </c>
    </row>
    <row r="7" spans="1:9">
      <c r="A7" s="4" t="s">
        <v>250</v>
      </c>
      <c r="B7" s="23" t="s">
        <v>232</v>
      </c>
      <c r="C7" s="4">
        <v>618</v>
      </c>
      <c r="D7" s="4">
        <v>346</v>
      </c>
      <c r="E7" s="4">
        <v>133</v>
      </c>
      <c r="F7" s="4">
        <v>192</v>
      </c>
      <c r="G7" s="61">
        <v>1.093629218</v>
      </c>
      <c r="H7" s="63">
        <v>0.50226323100000003</v>
      </c>
      <c r="I7" s="63">
        <v>0.29775080999999998</v>
      </c>
    </row>
    <row r="8" spans="1:9" ht="16.5" thickBot="1">
      <c r="A8" s="64" t="s">
        <v>250</v>
      </c>
      <c r="B8" s="26" t="s">
        <v>233</v>
      </c>
      <c r="C8" s="64">
        <v>392</v>
      </c>
      <c r="D8" s="64">
        <v>223</v>
      </c>
      <c r="E8" s="64">
        <v>78</v>
      </c>
      <c r="F8" s="64">
        <v>122</v>
      </c>
      <c r="G8" s="65">
        <v>1.0816096209999999</v>
      </c>
      <c r="H8" s="66">
        <v>0.70159698199999998</v>
      </c>
      <c r="I8" s="66">
        <v>0.47863920700000001</v>
      </c>
    </row>
    <row r="9" spans="1:9">
      <c r="A9" s="7" t="s">
        <v>260</v>
      </c>
      <c r="B9" s="23" t="s">
        <v>228</v>
      </c>
      <c r="C9" s="7">
        <v>267</v>
      </c>
      <c r="D9" s="7">
        <v>366</v>
      </c>
      <c r="E9" s="7">
        <v>156</v>
      </c>
      <c r="F9" s="7">
        <v>253</v>
      </c>
      <c r="G9" s="45">
        <v>0.90457342500000004</v>
      </c>
      <c r="H9" s="46">
        <v>0.29268504200000001</v>
      </c>
      <c r="I9" s="46">
        <v>0.16785650199999999</v>
      </c>
    </row>
    <row r="10" spans="1:9">
      <c r="A10" s="7" t="s">
        <v>260</v>
      </c>
      <c r="B10" s="23" t="s">
        <v>229</v>
      </c>
      <c r="C10" s="7">
        <v>177</v>
      </c>
      <c r="D10" s="7">
        <v>227</v>
      </c>
      <c r="E10" s="7">
        <v>100</v>
      </c>
      <c r="F10" s="7">
        <v>174</v>
      </c>
      <c r="G10" s="45">
        <v>0.82410920799999998</v>
      </c>
      <c r="H10" s="46">
        <v>7.1119354999999995E-2</v>
      </c>
      <c r="I10" s="67">
        <v>3.62057E-2</v>
      </c>
    </row>
    <row r="11" spans="1:9">
      <c r="A11" s="7" t="s">
        <v>260</v>
      </c>
      <c r="B11" s="23" t="s">
        <v>230</v>
      </c>
      <c r="C11" s="7">
        <v>123</v>
      </c>
      <c r="D11" s="7">
        <v>175</v>
      </c>
      <c r="E11" s="7">
        <v>81</v>
      </c>
      <c r="F11" s="7">
        <v>131</v>
      </c>
      <c r="G11" s="45">
        <v>0.85683370599999997</v>
      </c>
      <c r="H11" s="46">
        <v>0.23925052299999999</v>
      </c>
      <c r="I11" s="46">
        <v>0.13282382200000001</v>
      </c>
    </row>
    <row r="12" spans="1:9">
      <c r="A12" s="7" t="s">
        <v>260</v>
      </c>
      <c r="B12" s="23" t="s">
        <v>231</v>
      </c>
      <c r="C12" s="7">
        <v>131</v>
      </c>
      <c r="D12" s="7">
        <v>71</v>
      </c>
      <c r="E12" s="7">
        <v>18</v>
      </c>
      <c r="F12" s="7">
        <v>53</v>
      </c>
      <c r="G12" s="45">
        <v>0.73628530400000003</v>
      </c>
      <c r="H12" s="67">
        <v>3.7018286999999997E-2</v>
      </c>
      <c r="I12" s="46">
        <v>7.9989192000000001E-2</v>
      </c>
    </row>
    <row r="13" spans="1:9">
      <c r="A13" s="7" t="s">
        <v>260</v>
      </c>
      <c r="B13" s="23" t="s">
        <v>232</v>
      </c>
      <c r="C13" s="7">
        <v>92</v>
      </c>
      <c r="D13" s="7">
        <v>47</v>
      </c>
      <c r="E13" s="7">
        <v>13</v>
      </c>
      <c r="F13" s="7">
        <v>40</v>
      </c>
      <c r="G13" s="45">
        <v>0.65761231899999995</v>
      </c>
      <c r="H13" s="67">
        <v>2.7075129E-2</v>
      </c>
      <c r="I13" s="46">
        <v>4.0235370999999999E-2</v>
      </c>
    </row>
    <row r="14" spans="1:9" ht="16.5" thickBot="1">
      <c r="A14" s="7" t="s">
        <v>260</v>
      </c>
      <c r="B14" s="23" t="s">
        <v>233</v>
      </c>
      <c r="C14" s="7">
        <v>66</v>
      </c>
      <c r="D14" s="7">
        <v>31</v>
      </c>
      <c r="E14" s="7">
        <v>10</v>
      </c>
      <c r="F14" s="7">
        <v>30</v>
      </c>
      <c r="G14" s="45">
        <v>0.59911956799999999</v>
      </c>
      <c r="H14" s="67">
        <v>2.6160881E-2</v>
      </c>
      <c r="I14" s="67">
        <v>3.2180555999999999E-2</v>
      </c>
    </row>
    <row r="15" spans="1:9">
      <c r="A15" s="57" t="s">
        <v>261</v>
      </c>
      <c r="B15" s="20" t="s">
        <v>228</v>
      </c>
      <c r="C15" s="57">
        <v>46</v>
      </c>
      <c r="D15" s="57">
        <v>62</v>
      </c>
      <c r="E15" s="57">
        <v>26</v>
      </c>
      <c r="F15" s="57">
        <v>49</v>
      </c>
      <c r="G15" s="58">
        <v>0.78587738500000004</v>
      </c>
      <c r="H15" s="60">
        <v>6.6007419999999997E-2</v>
      </c>
      <c r="I15" s="60">
        <v>0.20778491199999999</v>
      </c>
    </row>
    <row r="16" spans="1:9">
      <c r="A16" s="4" t="s">
        <v>261</v>
      </c>
      <c r="B16" s="23" t="s">
        <v>229</v>
      </c>
      <c r="C16" s="4">
        <v>30</v>
      </c>
      <c r="D16" s="4">
        <v>44</v>
      </c>
      <c r="E16" s="4">
        <v>14</v>
      </c>
      <c r="F16" s="4">
        <v>39</v>
      </c>
      <c r="G16" s="61">
        <v>0.65096470200000001</v>
      </c>
      <c r="H16" s="62">
        <v>3.6442849999999999E-2</v>
      </c>
      <c r="I16" s="62">
        <v>4.3242778000000003E-2</v>
      </c>
    </row>
    <row r="17" spans="1:9">
      <c r="A17" s="4" t="s">
        <v>261</v>
      </c>
      <c r="B17" s="23" t="s">
        <v>230</v>
      </c>
      <c r="C17" s="4">
        <v>20</v>
      </c>
      <c r="D17" s="4">
        <v>40</v>
      </c>
      <c r="E17" s="4">
        <v>12</v>
      </c>
      <c r="F17" s="4">
        <v>31</v>
      </c>
      <c r="G17" s="61">
        <v>0.73375152899999996</v>
      </c>
      <c r="H17" s="63">
        <v>0.10085222200000001</v>
      </c>
      <c r="I17" s="63">
        <v>0.21218097</v>
      </c>
    </row>
    <row r="18" spans="1:9">
      <c r="A18" s="4" t="s">
        <v>261</v>
      </c>
      <c r="B18" s="23" t="s">
        <v>231</v>
      </c>
      <c r="C18" s="4">
        <v>26</v>
      </c>
      <c r="D18" s="4">
        <v>13</v>
      </c>
      <c r="E18" s="4">
        <v>7</v>
      </c>
      <c r="F18" s="4">
        <v>8</v>
      </c>
      <c r="G18" s="61">
        <v>1.094522848</v>
      </c>
      <c r="H18" s="63">
        <v>0.85189118799999997</v>
      </c>
      <c r="I18" s="63">
        <v>0.83580221099999996</v>
      </c>
    </row>
    <row r="19" spans="1:9">
      <c r="A19" s="4" t="s">
        <v>261</v>
      </c>
      <c r="B19" s="23" t="s">
        <v>232</v>
      </c>
      <c r="C19" s="4">
        <v>18</v>
      </c>
      <c r="D19" s="4">
        <v>8</v>
      </c>
      <c r="E19" s="4">
        <v>5</v>
      </c>
      <c r="F19" s="4">
        <v>6</v>
      </c>
      <c r="G19" s="61">
        <v>0.94776746300000003</v>
      </c>
      <c r="H19" s="63">
        <v>0.70009482899999997</v>
      </c>
      <c r="I19" s="63">
        <v>0.91683884599999999</v>
      </c>
    </row>
    <row r="20" spans="1:9" ht="16.5" thickBot="1">
      <c r="A20" s="64" t="s">
        <v>261</v>
      </c>
      <c r="B20" s="26" t="s">
        <v>233</v>
      </c>
      <c r="C20" s="64">
        <v>13</v>
      </c>
      <c r="D20" s="64">
        <v>6</v>
      </c>
      <c r="E20" s="64">
        <v>4</v>
      </c>
      <c r="F20" s="64">
        <v>4</v>
      </c>
      <c r="G20" s="65">
        <v>1.092687717</v>
      </c>
      <c r="H20" s="66">
        <v>0.74004060900000002</v>
      </c>
      <c r="I20" s="66">
        <v>0.88892108599999997</v>
      </c>
    </row>
    <row r="21" spans="1:9">
      <c r="A21" s="7" t="s">
        <v>255</v>
      </c>
      <c r="B21" s="23" t="s">
        <v>228</v>
      </c>
      <c r="C21" s="7">
        <v>86</v>
      </c>
      <c r="D21" s="7">
        <v>99</v>
      </c>
      <c r="E21" s="7">
        <v>40</v>
      </c>
      <c r="F21" s="7">
        <v>68</v>
      </c>
      <c r="G21" s="45">
        <v>0.89777269100000001</v>
      </c>
      <c r="H21" s="46">
        <v>0.127534761</v>
      </c>
      <c r="I21" s="46">
        <v>0.48327719699999999</v>
      </c>
    </row>
    <row r="22" spans="1:9">
      <c r="A22" s="7" t="s">
        <v>255</v>
      </c>
      <c r="B22" s="23" t="s">
        <v>229</v>
      </c>
      <c r="C22" s="7">
        <v>58</v>
      </c>
      <c r="D22" s="7">
        <v>51</v>
      </c>
      <c r="E22" s="7">
        <v>16</v>
      </c>
      <c r="F22" s="7">
        <v>26</v>
      </c>
      <c r="G22" s="45">
        <v>1.132299634</v>
      </c>
      <c r="H22" s="46">
        <v>0.82092890200000002</v>
      </c>
      <c r="I22" s="46">
        <v>0.59078318600000002</v>
      </c>
    </row>
    <row r="23" spans="1:9">
      <c r="A23" s="7" t="s">
        <v>255</v>
      </c>
      <c r="B23" s="23" t="s">
        <v>230</v>
      </c>
      <c r="C23" s="7">
        <v>31</v>
      </c>
      <c r="D23" s="7">
        <v>26</v>
      </c>
      <c r="E23" s="7">
        <v>7</v>
      </c>
      <c r="F23" s="7">
        <v>7</v>
      </c>
      <c r="G23" s="45">
        <v>2.0725302920000002</v>
      </c>
      <c r="H23" s="46">
        <v>0.13213254099999999</v>
      </c>
      <c r="I23" s="46">
        <v>7.1981101000000006E-2</v>
      </c>
    </row>
    <row r="24" spans="1:9">
      <c r="A24" s="7" t="s">
        <v>255</v>
      </c>
      <c r="B24" s="23" t="s">
        <v>231</v>
      </c>
      <c r="C24" s="7">
        <v>42</v>
      </c>
      <c r="D24" s="7">
        <v>23</v>
      </c>
      <c r="E24" s="7">
        <v>7</v>
      </c>
      <c r="F24" s="7">
        <v>16</v>
      </c>
      <c r="G24" s="45">
        <v>0.82396321500000003</v>
      </c>
      <c r="H24" s="46">
        <v>0.41373093500000002</v>
      </c>
      <c r="I24" s="46">
        <v>0.53033273199999997</v>
      </c>
    </row>
    <row r="25" spans="1:9">
      <c r="A25" s="7" t="s">
        <v>255</v>
      </c>
      <c r="B25" s="23" t="s">
        <v>232</v>
      </c>
      <c r="C25" s="7">
        <v>29</v>
      </c>
      <c r="D25" s="7">
        <v>15</v>
      </c>
      <c r="E25" s="7">
        <v>6</v>
      </c>
      <c r="F25" s="7">
        <v>9</v>
      </c>
      <c r="G25" s="45">
        <v>1.0249928210000001</v>
      </c>
      <c r="H25" s="46">
        <v>0.45374926799999998</v>
      </c>
      <c r="I25" s="46">
        <v>0.94902745499999996</v>
      </c>
    </row>
    <row r="26" spans="1:9" ht="16.5" thickBot="1">
      <c r="A26" s="7" t="s">
        <v>255</v>
      </c>
      <c r="B26" s="23" t="s">
        <v>233</v>
      </c>
      <c r="C26" s="7">
        <v>20</v>
      </c>
      <c r="D26" s="7">
        <v>13</v>
      </c>
      <c r="E26" s="7">
        <v>3</v>
      </c>
      <c r="F26" s="7">
        <v>4</v>
      </c>
      <c r="G26" s="45">
        <v>1.7574756060000001</v>
      </c>
      <c r="H26" s="46">
        <v>0.492013961</v>
      </c>
      <c r="I26" s="46">
        <v>0.30523316299999997</v>
      </c>
    </row>
    <row r="27" spans="1:9">
      <c r="A27" s="57" t="s">
        <v>254</v>
      </c>
      <c r="B27" s="20" t="s">
        <v>228</v>
      </c>
      <c r="C27" s="57">
        <v>689</v>
      </c>
      <c r="D27" s="57">
        <v>1103</v>
      </c>
      <c r="E27" s="57">
        <v>472</v>
      </c>
      <c r="F27" s="57">
        <v>630</v>
      </c>
      <c r="G27" s="58">
        <v>1.0941493799999999</v>
      </c>
      <c r="H27" s="68">
        <v>8.3689E-2</v>
      </c>
      <c r="I27" s="59">
        <v>4.7048996000000003E-2</v>
      </c>
    </row>
    <row r="28" spans="1:9">
      <c r="A28" s="4" t="s">
        <v>254</v>
      </c>
      <c r="B28" s="23" t="s">
        <v>229</v>
      </c>
      <c r="C28" s="4">
        <v>492</v>
      </c>
      <c r="D28" s="4">
        <v>652</v>
      </c>
      <c r="E28" s="4">
        <v>300</v>
      </c>
      <c r="F28" s="4">
        <v>426</v>
      </c>
      <c r="G28" s="61">
        <v>0.9790181</v>
      </c>
      <c r="H28" s="63">
        <v>0.40301102500000002</v>
      </c>
      <c r="I28" s="63">
        <v>0.768020857</v>
      </c>
    </row>
    <row r="29" spans="1:9">
      <c r="A29" s="4" t="s">
        <v>254</v>
      </c>
      <c r="B29" s="23" t="s">
        <v>230</v>
      </c>
      <c r="C29" s="4">
        <v>307</v>
      </c>
      <c r="D29" s="4">
        <v>404</v>
      </c>
      <c r="E29" s="4">
        <v>181</v>
      </c>
      <c r="F29" s="4">
        <v>255</v>
      </c>
      <c r="G29" s="61">
        <v>1.0051323409999999</v>
      </c>
      <c r="H29" s="63">
        <v>0.33460704000000002</v>
      </c>
      <c r="I29" s="63">
        <v>0.95457412600000002</v>
      </c>
    </row>
    <row r="30" spans="1:9">
      <c r="A30" s="4" t="s">
        <v>254</v>
      </c>
      <c r="B30" s="23" t="s">
        <v>231</v>
      </c>
      <c r="C30" s="4">
        <v>312</v>
      </c>
      <c r="D30" s="4">
        <v>181</v>
      </c>
      <c r="E30" s="4">
        <v>81</v>
      </c>
      <c r="F30" s="4">
        <v>77</v>
      </c>
      <c r="G30" s="61">
        <v>1.490175971</v>
      </c>
      <c r="H30" s="62">
        <v>3.9201970000000003E-3</v>
      </c>
      <c r="I30" s="62">
        <v>1.6599449999999999E-3</v>
      </c>
    </row>
    <row r="31" spans="1:9">
      <c r="A31" s="4" t="s">
        <v>254</v>
      </c>
      <c r="B31" s="23" t="s">
        <v>232</v>
      </c>
      <c r="C31" s="4">
        <v>229</v>
      </c>
      <c r="D31" s="4">
        <v>132</v>
      </c>
      <c r="E31" s="4">
        <v>58</v>
      </c>
      <c r="F31" s="4">
        <v>56</v>
      </c>
      <c r="G31" s="61">
        <v>1.487102108</v>
      </c>
      <c r="H31" s="62">
        <v>1.7987089000000001E-2</v>
      </c>
      <c r="I31" s="62">
        <v>8.3342429999999999E-3</v>
      </c>
    </row>
    <row r="32" spans="1:9" ht="16.5" thickBot="1">
      <c r="A32" s="64" t="s">
        <v>254</v>
      </c>
      <c r="B32" s="26" t="s">
        <v>233</v>
      </c>
      <c r="C32" s="64">
        <v>141</v>
      </c>
      <c r="D32" s="64">
        <v>82</v>
      </c>
      <c r="E32" s="64">
        <v>34</v>
      </c>
      <c r="F32" s="64">
        <v>37</v>
      </c>
      <c r="G32" s="65">
        <v>1.374336746</v>
      </c>
      <c r="H32" s="66">
        <v>0.17900563899999999</v>
      </c>
      <c r="I32" s="66">
        <v>9.4627467000000007E-2</v>
      </c>
    </row>
    <row r="33" spans="1:9">
      <c r="A33" s="7" t="s">
        <v>262</v>
      </c>
      <c r="B33" s="23" t="s">
        <v>228</v>
      </c>
      <c r="C33" s="7">
        <v>1669</v>
      </c>
      <c r="D33" s="7">
        <v>2568</v>
      </c>
      <c r="E33" s="7">
        <v>1067</v>
      </c>
      <c r="F33" s="7">
        <v>1570</v>
      </c>
      <c r="G33" s="45">
        <v>1.0141269559999999</v>
      </c>
      <c r="H33" s="67">
        <v>3.9660570000000003E-3</v>
      </c>
      <c r="I33" s="46">
        <v>0.62173879099999996</v>
      </c>
    </row>
    <row r="34" spans="1:9">
      <c r="A34" s="7" t="s">
        <v>262</v>
      </c>
      <c r="B34" s="23" t="s">
        <v>229</v>
      </c>
      <c r="C34" s="7">
        <v>1162</v>
      </c>
      <c r="D34" s="7">
        <v>1597</v>
      </c>
      <c r="E34" s="7">
        <v>674</v>
      </c>
      <c r="F34" s="7">
        <v>1036</v>
      </c>
      <c r="G34" s="45">
        <v>0.96085018600000005</v>
      </c>
      <c r="H34" s="67">
        <v>5.9805680000000003E-3</v>
      </c>
      <c r="I34" s="46">
        <v>0.27095987399999999</v>
      </c>
    </row>
    <row r="35" spans="1:9">
      <c r="A35" s="7" t="s">
        <v>262</v>
      </c>
      <c r="B35" s="23" t="s">
        <v>230</v>
      </c>
      <c r="C35" s="7">
        <v>720</v>
      </c>
      <c r="D35" s="7">
        <v>1002</v>
      </c>
      <c r="E35" s="7">
        <v>415</v>
      </c>
      <c r="F35" s="7">
        <v>624</v>
      </c>
      <c r="G35" s="45">
        <v>0.99532891999999995</v>
      </c>
      <c r="H35" s="67">
        <v>3.9423260000000003E-3</v>
      </c>
      <c r="I35" s="46">
        <v>0.84698324000000003</v>
      </c>
    </row>
    <row r="36" spans="1:9">
      <c r="A36" s="7" t="s">
        <v>262</v>
      </c>
      <c r="B36" s="23" t="s">
        <v>231</v>
      </c>
      <c r="C36" s="7">
        <v>808</v>
      </c>
      <c r="D36" s="7">
        <v>457</v>
      </c>
      <c r="E36" s="7">
        <v>174</v>
      </c>
      <c r="F36" s="7">
        <v>250</v>
      </c>
      <c r="G36" s="45">
        <v>1.105680716</v>
      </c>
      <c r="H36" s="46">
        <v>0.31728489199999999</v>
      </c>
      <c r="I36" s="46">
        <v>0.17108179000000001</v>
      </c>
    </row>
    <row r="37" spans="1:9">
      <c r="A37" s="7" t="s">
        <v>262</v>
      </c>
      <c r="B37" s="23" t="s">
        <v>232</v>
      </c>
      <c r="C37" s="7">
        <v>587</v>
      </c>
      <c r="D37" s="7">
        <v>325</v>
      </c>
      <c r="E37" s="7">
        <v>127</v>
      </c>
      <c r="F37" s="7">
        <v>187</v>
      </c>
      <c r="G37" s="45">
        <v>1.0597080729999999</v>
      </c>
      <c r="H37" s="46">
        <v>0.60675764399999998</v>
      </c>
      <c r="I37" s="46">
        <v>0.499782477</v>
      </c>
    </row>
    <row r="38" spans="1:9" ht="16.5" thickBot="1">
      <c r="A38" s="7" t="s">
        <v>262</v>
      </c>
      <c r="B38" s="23" t="s">
        <v>233</v>
      </c>
      <c r="C38" s="7">
        <v>371</v>
      </c>
      <c r="D38" s="7">
        <v>206</v>
      </c>
      <c r="E38" s="7">
        <v>76</v>
      </c>
      <c r="F38" s="7">
        <v>120</v>
      </c>
      <c r="G38" s="45">
        <v>1.0302952350000001</v>
      </c>
      <c r="H38" s="46">
        <v>0.59126744899999994</v>
      </c>
      <c r="I38" s="46">
        <v>0.789302065</v>
      </c>
    </row>
    <row r="39" spans="1:9">
      <c r="A39" s="57" t="s">
        <v>263</v>
      </c>
      <c r="B39" s="20" t="s">
        <v>228</v>
      </c>
      <c r="C39" s="57">
        <v>82</v>
      </c>
      <c r="D39" s="57">
        <v>94</v>
      </c>
      <c r="E39" s="57">
        <v>26</v>
      </c>
      <c r="F39" s="57">
        <v>37</v>
      </c>
      <c r="G39" s="58">
        <v>1.4197374469999999</v>
      </c>
      <c r="H39" s="60">
        <v>0.116308804</v>
      </c>
      <c r="I39" s="60">
        <v>6.2869340999999995E-2</v>
      </c>
    </row>
    <row r="40" spans="1:9">
      <c r="A40" s="4" t="s">
        <v>263</v>
      </c>
      <c r="B40" s="23" t="s">
        <v>229</v>
      </c>
      <c r="C40" s="4">
        <v>54</v>
      </c>
      <c r="D40" s="4">
        <v>64</v>
      </c>
      <c r="E40" s="4">
        <v>15</v>
      </c>
      <c r="F40" s="4">
        <v>18</v>
      </c>
      <c r="G40" s="61">
        <v>1.920940039</v>
      </c>
      <c r="H40" s="62">
        <v>2.4124171E-2</v>
      </c>
      <c r="I40" s="62">
        <v>1.230794E-2</v>
      </c>
    </row>
    <row r="41" spans="1:9">
      <c r="A41" s="4" t="s">
        <v>263</v>
      </c>
      <c r="B41" s="23" t="s">
        <v>230</v>
      </c>
      <c r="C41" s="4">
        <v>38</v>
      </c>
      <c r="D41" s="4">
        <v>51</v>
      </c>
      <c r="E41" s="4">
        <v>7</v>
      </c>
      <c r="F41" s="4">
        <v>10</v>
      </c>
      <c r="G41" s="61">
        <v>2.5400514709999999</v>
      </c>
      <c r="H41" s="62">
        <v>1.0683836E-2</v>
      </c>
      <c r="I41" s="62">
        <v>5.6312389999999997E-3</v>
      </c>
    </row>
    <row r="42" spans="1:9">
      <c r="A42" s="4" t="s">
        <v>263</v>
      </c>
      <c r="B42" s="23" t="s">
        <v>231</v>
      </c>
      <c r="C42" s="4">
        <v>50</v>
      </c>
      <c r="D42" s="4">
        <v>32</v>
      </c>
      <c r="E42" s="4">
        <v>10</v>
      </c>
      <c r="F42" s="4">
        <v>11</v>
      </c>
      <c r="G42" s="61">
        <v>1.6708519850000001</v>
      </c>
      <c r="H42" s="63">
        <v>0.23925817799999999</v>
      </c>
      <c r="I42" s="63">
        <v>0.13002032599999999</v>
      </c>
    </row>
    <row r="43" spans="1:9">
      <c r="A43" s="4" t="s">
        <v>263</v>
      </c>
      <c r="B43" s="23" t="s">
        <v>232</v>
      </c>
      <c r="C43" s="4">
        <v>31</v>
      </c>
      <c r="D43" s="4">
        <v>21</v>
      </c>
      <c r="E43" s="4">
        <v>6</v>
      </c>
      <c r="F43" s="4">
        <v>5</v>
      </c>
      <c r="G43" s="61">
        <v>2.3616424290000002</v>
      </c>
      <c r="H43" s="63">
        <v>0.143744386</v>
      </c>
      <c r="I43" s="63">
        <v>7.6476256000000006E-2</v>
      </c>
    </row>
    <row r="44" spans="1:9" ht="16.5" thickBot="1">
      <c r="A44" s="64" t="s">
        <v>263</v>
      </c>
      <c r="B44" s="26" t="s">
        <v>233</v>
      </c>
      <c r="C44" s="64">
        <v>21</v>
      </c>
      <c r="D44" s="64">
        <v>17</v>
      </c>
      <c r="E44" s="64">
        <v>2</v>
      </c>
      <c r="F44" s="64">
        <v>2</v>
      </c>
      <c r="G44" s="65">
        <v>4.1596644940000003</v>
      </c>
      <c r="H44" s="66">
        <v>8.6373551000000007E-2</v>
      </c>
      <c r="I44" s="69">
        <v>4.5955184000000003E-2</v>
      </c>
    </row>
    <row r="46" spans="1:9">
      <c r="A46" s="138" t="s">
        <v>517</v>
      </c>
    </row>
    <row r="47" spans="1:9">
      <c r="A47" s="138" t="s">
        <v>518</v>
      </c>
    </row>
    <row r="48" spans="1:9">
      <c r="A48" s="138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4"/>
  <sheetViews>
    <sheetView zoomScale="89" zoomScaleNormal="89" zoomScalePageLayoutView="89" workbookViewId="0">
      <selection activeCell="F66" sqref="F66"/>
    </sheetView>
  </sheetViews>
  <sheetFormatPr defaultColWidth="9.7109375" defaultRowHeight="15.75"/>
  <cols>
    <col min="1" max="1" width="15.85546875" style="90" customWidth="1"/>
    <col min="2" max="2" width="22.42578125" style="101" customWidth="1"/>
    <col min="3" max="3" width="21.7109375" style="92" bestFit="1" customWidth="1"/>
    <col min="4" max="4" width="18.28515625" style="92" bestFit="1" customWidth="1"/>
    <col min="5" max="5" width="3.140625" style="93" customWidth="1"/>
    <col min="6" max="6" width="9.7109375" style="90"/>
    <col min="7" max="7" width="4.28515625" style="90" customWidth="1"/>
    <col min="8" max="8" width="23.7109375" style="90" bestFit="1" customWidth="1"/>
    <col min="9" max="9" width="23" style="90" customWidth="1"/>
    <col min="10" max="16384" width="9.7109375" style="90"/>
  </cols>
  <sheetData>
    <row r="1" spans="1:9" ht="16.5" thickBot="1">
      <c r="A1" s="102" t="s">
        <v>375</v>
      </c>
      <c r="B1" s="103" t="s">
        <v>376</v>
      </c>
      <c r="C1" s="103" t="s">
        <v>377</v>
      </c>
      <c r="D1" s="104" t="s">
        <v>378</v>
      </c>
      <c r="E1" s="89"/>
      <c r="F1" s="88"/>
      <c r="H1" s="91" t="s">
        <v>379</v>
      </c>
    </row>
    <row r="2" spans="1:9">
      <c r="A2" s="105" t="s">
        <v>354</v>
      </c>
      <c r="B2" s="106" t="s">
        <v>380</v>
      </c>
      <c r="C2" s="107"/>
      <c r="D2" s="108"/>
      <c r="H2" s="94" t="s">
        <v>381</v>
      </c>
      <c r="I2" s="95" t="s">
        <v>13</v>
      </c>
    </row>
    <row r="3" spans="1:9" ht="16.5" thickBot="1">
      <c r="A3" s="105" t="s">
        <v>350</v>
      </c>
      <c r="B3" s="106" t="s">
        <v>382</v>
      </c>
      <c r="C3" s="107"/>
      <c r="D3" s="108"/>
      <c r="H3" s="96" t="s">
        <v>383</v>
      </c>
      <c r="I3" s="95" t="s">
        <v>14</v>
      </c>
    </row>
    <row r="4" spans="1:9" ht="16.5" thickBot="1">
      <c r="A4" s="105" t="s">
        <v>384</v>
      </c>
      <c r="B4" s="106" t="s">
        <v>385</v>
      </c>
      <c r="C4" s="107"/>
      <c r="D4" s="108"/>
      <c r="H4" s="97" t="s">
        <v>386</v>
      </c>
      <c r="I4" s="95" t="s">
        <v>17</v>
      </c>
    </row>
    <row r="5" spans="1:9">
      <c r="A5" s="105" t="s">
        <v>324</v>
      </c>
      <c r="B5" s="106" t="s">
        <v>387</v>
      </c>
      <c r="C5" s="107"/>
      <c r="D5" s="108"/>
      <c r="H5" s="98"/>
      <c r="I5" s="95" t="s">
        <v>388</v>
      </c>
    </row>
    <row r="6" spans="1:9">
      <c r="A6" s="105" t="s">
        <v>345</v>
      </c>
      <c r="B6" s="106" t="s">
        <v>389</v>
      </c>
      <c r="C6" s="107"/>
      <c r="D6" s="108"/>
      <c r="H6" s="98"/>
      <c r="I6" s="95" t="s">
        <v>18</v>
      </c>
    </row>
    <row r="7" spans="1:9">
      <c r="A7" s="105" t="s">
        <v>327</v>
      </c>
      <c r="B7" s="106" t="s">
        <v>390</v>
      </c>
      <c r="C7" s="107"/>
      <c r="D7" s="108"/>
      <c r="H7" s="98"/>
      <c r="I7" s="95" t="s">
        <v>19</v>
      </c>
    </row>
    <row r="8" spans="1:9">
      <c r="A8" s="105" t="s">
        <v>338</v>
      </c>
      <c r="B8" s="106" t="s">
        <v>391</v>
      </c>
      <c r="C8" s="107"/>
      <c r="D8" s="108"/>
      <c r="H8" s="98"/>
      <c r="I8" s="95" t="s">
        <v>392</v>
      </c>
    </row>
    <row r="9" spans="1:9">
      <c r="A9" s="105" t="s">
        <v>329</v>
      </c>
      <c r="B9" s="106" t="s">
        <v>393</v>
      </c>
      <c r="C9" s="107"/>
      <c r="D9" s="108"/>
      <c r="H9" s="98"/>
      <c r="I9" s="95" t="s">
        <v>20</v>
      </c>
    </row>
    <row r="10" spans="1:9">
      <c r="A10" s="105" t="s">
        <v>336</v>
      </c>
      <c r="B10" s="106" t="s">
        <v>394</v>
      </c>
      <c r="C10" s="107"/>
      <c r="D10" s="108"/>
      <c r="H10" s="98"/>
      <c r="I10" s="95" t="s">
        <v>395</v>
      </c>
    </row>
    <row r="11" spans="1:9">
      <c r="A11" s="105" t="s">
        <v>396</v>
      </c>
      <c r="B11" s="106" t="s">
        <v>385</v>
      </c>
      <c r="C11" s="107"/>
      <c r="D11" s="108"/>
      <c r="H11" s="98"/>
      <c r="I11" s="95" t="s">
        <v>21</v>
      </c>
    </row>
    <row r="12" spans="1:9">
      <c r="A12" s="105" t="s">
        <v>359</v>
      </c>
      <c r="B12" s="134" t="s">
        <v>502</v>
      </c>
      <c r="C12" s="107"/>
      <c r="D12" s="108"/>
      <c r="H12" s="98"/>
      <c r="I12" s="95" t="s">
        <v>15</v>
      </c>
    </row>
    <row r="13" spans="1:9">
      <c r="A13" s="105" t="s">
        <v>332</v>
      </c>
      <c r="B13" s="106" t="s">
        <v>397</v>
      </c>
      <c r="C13" s="107"/>
      <c r="D13" s="108"/>
      <c r="H13" s="98"/>
      <c r="I13" s="95" t="s">
        <v>398</v>
      </c>
    </row>
    <row r="14" spans="1:9">
      <c r="A14" s="105" t="s">
        <v>343</v>
      </c>
      <c r="B14" s="106" t="s">
        <v>389</v>
      </c>
      <c r="C14" s="107"/>
      <c r="D14" s="108"/>
      <c r="H14" s="98"/>
      <c r="I14" s="95" t="s">
        <v>16</v>
      </c>
    </row>
    <row r="15" spans="1:9">
      <c r="A15" s="105" t="s">
        <v>356</v>
      </c>
      <c r="B15" s="106" t="s">
        <v>399</v>
      </c>
      <c r="C15" s="107"/>
      <c r="D15" s="108"/>
      <c r="H15" s="98"/>
      <c r="I15" s="95" t="s">
        <v>400</v>
      </c>
    </row>
    <row r="16" spans="1:9">
      <c r="A16" s="105" t="s">
        <v>401</v>
      </c>
      <c r="B16" s="106" t="s">
        <v>385</v>
      </c>
      <c r="C16" s="107"/>
      <c r="D16" s="108"/>
      <c r="H16" s="98"/>
      <c r="I16" s="95" t="s">
        <v>402</v>
      </c>
    </row>
    <row r="17" spans="1:9">
      <c r="A17" s="105" t="s">
        <v>360</v>
      </c>
      <c r="B17" s="134" t="s">
        <v>503</v>
      </c>
      <c r="C17" s="107"/>
      <c r="D17" s="108"/>
      <c r="H17" s="98"/>
      <c r="I17" s="95" t="s">
        <v>24</v>
      </c>
    </row>
    <row r="18" spans="1:9">
      <c r="A18" s="105" t="s">
        <v>342</v>
      </c>
      <c r="B18" s="106" t="s">
        <v>389</v>
      </c>
      <c r="C18" s="107"/>
      <c r="D18" s="108"/>
      <c r="H18" s="98"/>
      <c r="I18" s="95" t="s">
        <v>28</v>
      </c>
    </row>
    <row r="19" spans="1:9">
      <c r="A19" s="105" t="s">
        <v>403</v>
      </c>
      <c r="B19" s="109" t="s">
        <v>404</v>
      </c>
      <c r="C19" s="107"/>
      <c r="D19" s="108"/>
      <c r="H19" s="98"/>
      <c r="I19" s="95" t="s">
        <v>27</v>
      </c>
    </row>
    <row r="20" spans="1:9">
      <c r="A20" s="105" t="s">
        <v>405</v>
      </c>
      <c r="B20" s="109" t="s">
        <v>406</v>
      </c>
      <c r="C20" s="107"/>
      <c r="D20" s="108"/>
      <c r="H20" s="98"/>
      <c r="I20" s="95" t="s">
        <v>23</v>
      </c>
    </row>
    <row r="21" spans="1:9">
      <c r="A21" s="105" t="s">
        <v>407</v>
      </c>
      <c r="B21" s="109" t="s">
        <v>408</v>
      </c>
      <c r="C21" s="107"/>
      <c r="D21" s="108"/>
      <c r="H21" s="98"/>
      <c r="I21" s="99" t="s">
        <v>6</v>
      </c>
    </row>
    <row r="22" spans="1:9">
      <c r="A22" s="105" t="s">
        <v>409</v>
      </c>
      <c r="B22" s="109" t="s">
        <v>410</v>
      </c>
      <c r="C22" s="107"/>
      <c r="D22" s="108"/>
      <c r="H22" s="98"/>
      <c r="I22" s="99" t="s">
        <v>7</v>
      </c>
    </row>
    <row r="23" spans="1:9">
      <c r="A23" s="105" t="s">
        <v>411</v>
      </c>
      <c r="B23" s="109" t="s">
        <v>412</v>
      </c>
      <c r="C23" s="107"/>
      <c r="D23" s="108"/>
      <c r="H23" s="98"/>
      <c r="I23" s="99" t="s">
        <v>8</v>
      </c>
    </row>
    <row r="24" spans="1:9">
      <c r="A24" s="105" t="s">
        <v>413</v>
      </c>
      <c r="B24" s="109" t="s">
        <v>414</v>
      </c>
      <c r="C24" s="107"/>
      <c r="D24" s="108"/>
      <c r="H24" s="98"/>
      <c r="I24" s="99" t="s">
        <v>25</v>
      </c>
    </row>
    <row r="25" spans="1:9">
      <c r="A25" s="105" t="s">
        <v>415</v>
      </c>
      <c r="B25" s="109" t="s">
        <v>416</v>
      </c>
      <c r="C25" s="107"/>
      <c r="D25" s="108"/>
      <c r="H25" s="98"/>
      <c r="I25" s="99" t="s">
        <v>9</v>
      </c>
    </row>
    <row r="26" spans="1:9">
      <c r="A26" s="105" t="s">
        <v>417</v>
      </c>
      <c r="B26" s="109" t="s">
        <v>418</v>
      </c>
      <c r="C26" s="107"/>
      <c r="D26" s="108"/>
      <c r="H26" s="98"/>
      <c r="I26" s="99" t="s">
        <v>10</v>
      </c>
    </row>
    <row r="27" spans="1:9">
      <c r="A27" s="105" t="s">
        <v>419</v>
      </c>
      <c r="B27" s="109" t="s">
        <v>420</v>
      </c>
      <c r="C27" s="107"/>
      <c r="D27" s="108"/>
      <c r="H27" s="98"/>
      <c r="I27" s="99" t="s">
        <v>22</v>
      </c>
    </row>
    <row r="28" spans="1:9">
      <c r="A28" s="105" t="s">
        <v>421</v>
      </c>
      <c r="B28" s="109" t="s">
        <v>410</v>
      </c>
      <c r="C28" s="107"/>
      <c r="D28" s="108"/>
      <c r="H28" s="98"/>
      <c r="I28" s="99" t="s">
        <v>11</v>
      </c>
    </row>
    <row r="29" spans="1:9">
      <c r="A29" s="105" t="s">
        <v>422</v>
      </c>
      <c r="B29" s="109" t="s">
        <v>423</v>
      </c>
      <c r="C29" s="107"/>
      <c r="D29" s="108"/>
      <c r="H29" s="98"/>
      <c r="I29" s="99" t="s">
        <v>29</v>
      </c>
    </row>
    <row r="30" spans="1:9">
      <c r="A30" s="105" t="s">
        <v>424</v>
      </c>
      <c r="B30" s="109" t="s">
        <v>425</v>
      </c>
      <c r="C30" s="107"/>
      <c r="D30" s="108"/>
      <c r="H30" s="98"/>
      <c r="I30" s="100" t="s">
        <v>426</v>
      </c>
    </row>
    <row r="31" spans="1:9">
      <c r="A31" s="105" t="s">
        <v>427</v>
      </c>
      <c r="B31" s="109" t="s">
        <v>428</v>
      </c>
      <c r="C31" s="107"/>
      <c r="D31" s="108"/>
      <c r="H31" s="98"/>
      <c r="I31" s="100" t="s">
        <v>30</v>
      </c>
    </row>
    <row r="32" spans="1:9">
      <c r="A32" s="105" t="s">
        <v>429</v>
      </c>
      <c r="B32" s="109" t="s">
        <v>414</v>
      </c>
      <c r="C32" s="107"/>
      <c r="D32" s="108"/>
      <c r="H32" s="98"/>
      <c r="I32" s="100" t="s">
        <v>31</v>
      </c>
    </row>
    <row r="33" spans="1:5">
      <c r="A33" s="105" t="s">
        <v>430</v>
      </c>
      <c r="B33" s="109" t="s">
        <v>431</v>
      </c>
      <c r="C33" s="107"/>
      <c r="D33" s="110"/>
      <c r="E33" s="90"/>
    </row>
    <row r="34" spans="1:5">
      <c r="A34" s="105" t="s">
        <v>432</v>
      </c>
      <c r="B34" s="109" t="s">
        <v>433</v>
      </c>
      <c r="C34" s="107"/>
      <c r="D34" s="110"/>
      <c r="E34" s="90"/>
    </row>
    <row r="35" spans="1:5">
      <c r="A35" s="105" t="s">
        <v>434</v>
      </c>
      <c r="B35" s="109" t="s">
        <v>435</v>
      </c>
      <c r="C35" s="107"/>
      <c r="D35" s="110"/>
      <c r="E35" s="90"/>
    </row>
    <row r="36" spans="1:5">
      <c r="A36" s="105" t="s">
        <v>436</v>
      </c>
      <c r="B36" s="109" t="s">
        <v>437</v>
      </c>
      <c r="C36" s="107"/>
      <c r="D36" s="110"/>
      <c r="E36" s="90"/>
    </row>
    <row r="37" spans="1:5">
      <c r="A37" s="105" t="s">
        <v>438</v>
      </c>
      <c r="B37" s="109" t="s">
        <v>439</v>
      </c>
      <c r="C37" s="107"/>
      <c r="D37" s="110"/>
      <c r="E37" s="90"/>
    </row>
    <row r="38" spans="1:5">
      <c r="A38" s="105" t="s">
        <v>440</v>
      </c>
      <c r="B38" s="109" t="s">
        <v>441</v>
      </c>
      <c r="C38" s="107"/>
      <c r="D38" s="110"/>
      <c r="E38" s="90"/>
    </row>
    <row r="39" spans="1:5">
      <c r="A39" s="105" t="s">
        <v>442</v>
      </c>
      <c r="B39" s="109" t="s">
        <v>443</v>
      </c>
      <c r="C39" s="107"/>
      <c r="D39" s="110"/>
      <c r="E39" s="90"/>
    </row>
    <row r="40" spans="1:5">
      <c r="A40" s="105" t="s">
        <v>444</v>
      </c>
      <c r="B40" s="109" t="s">
        <v>420</v>
      </c>
      <c r="C40" s="107"/>
      <c r="D40" s="110"/>
      <c r="E40" s="90"/>
    </row>
    <row r="41" spans="1:5">
      <c r="A41" s="105" t="s">
        <v>444</v>
      </c>
      <c r="B41" s="111" t="s">
        <v>445</v>
      </c>
      <c r="C41" s="107"/>
      <c r="D41" s="110"/>
      <c r="E41" s="90"/>
    </row>
    <row r="42" spans="1:5">
      <c r="A42" s="105" t="s">
        <v>446</v>
      </c>
      <c r="B42" s="111" t="s">
        <v>447</v>
      </c>
      <c r="C42" s="107"/>
      <c r="D42" s="110"/>
      <c r="E42" s="90"/>
    </row>
    <row r="43" spans="1:5">
      <c r="A43" s="105" t="s">
        <v>448</v>
      </c>
      <c r="B43" s="111" t="s">
        <v>449</v>
      </c>
      <c r="C43" s="107"/>
      <c r="D43" s="110"/>
      <c r="E43" s="90"/>
    </row>
    <row r="44" spans="1:5">
      <c r="A44" s="105" t="s">
        <v>450</v>
      </c>
      <c r="B44" s="111" t="s">
        <v>451</v>
      </c>
      <c r="C44" s="107"/>
      <c r="D44" s="110"/>
      <c r="E44" s="90"/>
    </row>
    <row r="45" spans="1:5">
      <c r="A45" s="105" t="s">
        <v>452</v>
      </c>
      <c r="B45" s="111" t="s">
        <v>453</v>
      </c>
      <c r="C45" s="107"/>
      <c r="D45" s="110"/>
      <c r="E45" s="90"/>
    </row>
    <row r="46" spans="1:5">
      <c r="A46" s="105" t="s">
        <v>454</v>
      </c>
      <c r="B46" s="106" t="s">
        <v>455</v>
      </c>
      <c r="C46" s="106" t="s">
        <v>456</v>
      </c>
      <c r="D46" s="110"/>
      <c r="E46" s="90"/>
    </row>
    <row r="47" spans="1:5">
      <c r="A47" s="105" t="s">
        <v>457</v>
      </c>
      <c r="B47" s="106" t="s">
        <v>458</v>
      </c>
      <c r="C47" s="106" t="s">
        <v>459</v>
      </c>
      <c r="D47" s="110"/>
      <c r="E47" s="90"/>
    </row>
    <row r="48" spans="1:5">
      <c r="A48" s="105" t="s">
        <v>460</v>
      </c>
      <c r="B48" s="106" t="s">
        <v>461</v>
      </c>
      <c r="C48" s="106" t="s">
        <v>462</v>
      </c>
      <c r="D48" s="110"/>
      <c r="E48" s="90"/>
    </row>
    <row r="49" spans="1:5">
      <c r="A49" s="105" t="s">
        <v>463</v>
      </c>
      <c r="B49" s="106" t="s">
        <v>464</v>
      </c>
      <c r="C49" s="106" t="s">
        <v>465</v>
      </c>
      <c r="D49" s="108"/>
      <c r="E49" s="90"/>
    </row>
    <row r="50" spans="1:5">
      <c r="A50" s="105" t="s">
        <v>466</v>
      </c>
      <c r="B50" s="134" t="s">
        <v>504</v>
      </c>
      <c r="C50" s="134" t="s">
        <v>506</v>
      </c>
      <c r="D50" s="108"/>
      <c r="E50" s="90"/>
    </row>
    <row r="51" spans="1:5">
      <c r="A51" s="105" t="s">
        <v>467</v>
      </c>
      <c r="B51" s="134" t="s">
        <v>505</v>
      </c>
      <c r="C51" s="106" t="s">
        <v>468</v>
      </c>
      <c r="D51" s="108"/>
      <c r="E51" s="90"/>
    </row>
    <row r="52" spans="1:5">
      <c r="A52" s="105" t="s">
        <v>361</v>
      </c>
      <c r="B52" s="111" t="s">
        <v>470</v>
      </c>
      <c r="C52" s="111" t="s">
        <v>471</v>
      </c>
      <c r="D52" s="108"/>
      <c r="E52" s="90"/>
    </row>
    <row r="53" spans="1:5" ht="16.5" thickBot="1">
      <c r="A53" s="112" t="s">
        <v>469</v>
      </c>
      <c r="B53" s="113" t="s">
        <v>472</v>
      </c>
      <c r="C53" s="113" t="s">
        <v>473</v>
      </c>
      <c r="D53" s="114" t="s">
        <v>474</v>
      </c>
      <c r="E53" s="90"/>
    </row>
    <row r="54" spans="1:5">
      <c r="E54" s="90"/>
    </row>
  </sheetData>
  <pageMargins left="0.75" right="0.75" top="1" bottom="1" header="0.5" footer="0.5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topLeftCell="A4" zoomScale="88" zoomScaleNormal="88" zoomScalePageLayoutView="88" workbookViewId="0">
      <selection activeCell="B8" sqref="B8"/>
    </sheetView>
  </sheetViews>
  <sheetFormatPr defaultColWidth="8.85546875" defaultRowHeight="15"/>
  <cols>
    <col min="1" max="1" width="16.140625" customWidth="1"/>
    <col min="2" max="2" width="15.7109375" customWidth="1"/>
    <col min="3" max="3" width="14" customWidth="1"/>
    <col min="4" max="4" width="15.28515625" customWidth="1"/>
    <col min="5" max="5" width="27.28515625" customWidth="1"/>
    <col min="6" max="6" width="34.28515625" customWidth="1"/>
    <col min="7" max="7" width="63.42578125" customWidth="1"/>
    <col min="8" max="8" width="12.140625" customWidth="1"/>
    <col min="9" max="9" width="29.42578125" customWidth="1"/>
    <col min="10" max="10" width="20" customWidth="1"/>
    <col min="11" max="11" width="38.140625" customWidth="1"/>
    <col min="12" max="12" width="15.7109375" customWidth="1"/>
  </cols>
  <sheetData>
    <row r="1" spans="1:12">
      <c r="F1" s="87"/>
    </row>
    <row r="2" spans="1:12" ht="15.75">
      <c r="A2" s="72" t="s">
        <v>491</v>
      </c>
      <c r="F2" s="87"/>
    </row>
    <row r="3" spans="1:12" ht="15.75" thickBot="1">
      <c r="A3" s="5"/>
      <c r="F3" s="87"/>
    </row>
    <row r="4" spans="1:12" ht="16.5" thickBot="1">
      <c r="A4" s="86" t="s">
        <v>375</v>
      </c>
      <c r="B4" s="242" t="s">
        <v>372</v>
      </c>
      <c r="C4" s="243"/>
      <c r="D4" s="244"/>
      <c r="E4" s="236" t="s">
        <v>374</v>
      </c>
      <c r="F4" s="237"/>
      <c r="G4" s="238"/>
      <c r="H4" s="239" t="s">
        <v>373</v>
      </c>
      <c r="I4" s="240"/>
      <c r="J4" s="240"/>
      <c r="K4" s="240"/>
      <c r="L4" s="241"/>
    </row>
    <row r="5" spans="1:12" ht="26.25" customHeight="1" thickBot="1">
      <c r="A5" s="85"/>
      <c r="B5" s="123" t="s">
        <v>372</v>
      </c>
      <c r="C5" s="124" t="s">
        <v>371</v>
      </c>
      <c r="D5" s="125" t="s">
        <v>370</v>
      </c>
      <c r="E5" s="130" t="s">
        <v>369</v>
      </c>
      <c r="F5" s="129" t="s">
        <v>368</v>
      </c>
      <c r="G5" s="131" t="s">
        <v>367</v>
      </c>
      <c r="H5" s="132" t="s">
        <v>366</v>
      </c>
      <c r="I5" s="129" t="s">
        <v>365</v>
      </c>
      <c r="J5" s="129" t="s">
        <v>364</v>
      </c>
      <c r="K5" s="129" t="s">
        <v>363</v>
      </c>
      <c r="L5" s="131" t="s">
        <v>362</v>
      </c>
    </row>
    <row r="6" spans="1:12" ht="21" customHeight="1" thickBot="1">
      <c r="A6" s="121" t="s">
        <v>360</v>
      </c>
      <c r="B6" s="126" t="s">
        <v>494</v>
      </c>
      <c r="C6" s="127" t="s">
        <v>322</v>
      </c>
      <c r="D6" s="128" t="s">
        <v>525</v>
      </c>
      <c r="E6" s="115" t="s">
        <v>358</v>
      </c>
      <c r="F6" s="82" t="s">
        <v>340</v>
      </c>
      <c r="G6" s="81" t="s">
        <v>357</v>
      </c>
      <c r="H6" s="80">
        <v>-1.35</v>
      </c>
      <c r="I6" s="79" t="s">
        <v>316</v>
      </c>
      <c r="J6" s="79" t="s">
        <v>317</v>
      </c>
      <c r="K6" s="83" t="s">
        <v>316</v>
      </c>
      <c r="L6" s="84" t="s">
        <v>316</v>
      </c>
    </row>
    <row r="7" spans="1:12" ht="15.75" thickBot="1">
      <c r="A7" s="121" t="s">
        <v>359</v>
      </c>
      <c r="B7" s="115" t="s">
        <v>495</v>
      </c>
      <c r="C7" s="116" t="s">
        <v>322</v>
      </c>
      <c r="D7" s="128" t="s">
        <v>525</v>
      </c>
      <c r="E7" s="115" t="s">
        <v>358</v>
      </c>
      <c r="F7" s="82" t="s">
        <v>340</v>
      </c>
      <c r="G7" s="81" t="s">
        <v>357</v>
      </c>
      <c r="H7" s="80">
        <v>0.45</v>
      </c>
      <c r="I7" s="79" t="s">
        <v>316</v>
      </c>
      <c r="J7" s="79" t="s">
        <v>316</v>
      </c>
      <c r="K7" s="83" t="s">
        <v>316</v>
      </c>
      <c r="L7" s="84" t="s">
        <v>316</v>
      </c>
    </row>
    <row r="8" spans="1:12" ht="15.75" thickBot="1">
      <c r="A8" s="121" t="s">
        <v>356</v>
      </c>
      <c r="B8" s="115" t="s">
        <v>355</v>
      </c>
      <c r="C8" s="116" t="s">
        <v>322</v>
      </c>
      <c r="D8" s="128" t="s">
        <v>525</v>
      </c>
      <c r="E8" s="115" t="s">
        <v>320</v>
      </c>
      <c r="F8" s="82" t="s">
        <v>352</v>
      </c>
      <c r="G8" s="81" t="s">
        <v>351</v>
      </c>
      <c r="H8" s="80">
        <v>2.4</v>
      </c>
      <c r="I8" s="79" t="s">
        <v>316</v>
      </c>
      <c r="J8" s="83" t="s">
        <v>316</v>
      </c>
      <c r="K8" s="83" t="s">
        <v>316</v>
      </c>
      <c r="L8" s="84" t="s">
        <v>316</v>
      </c>
    </row>
    <row r="9" spans="1:12" ht="15.75" thickBot="1">
      <c r="A9" s="121" t="s">
        <v>354</v>
      </c>
      <c r="B9" s="115" t="s">
        <v>353</v>
      </c>
      <c r="C9" s="116" t="s">
        <v>322</v>
      </c>
      <c r="D9" s="128" t="s">
        <v>525</v>
      </c>
      <c r="E9" s="115" t="s">
        <v>320</v>
      </c>
      <c r="F9" s="82" t="s">
        <v>352</v>
      </c>
      <c r="G9" s="81" t="s">
        <v>351</v>
      </c>
      <c r="H9" s="80">
        <v>2.4</v>
      </c>
      <c r="I9" s="79" t="s">
        <v>316</v>
      </c>
      <c r="J9" s="83" t="s">
        <v>344</v>
      </c>
      <c r="K9" s="83" t="s">
        <v>316</v>
      </c>
      <c r="L9" s="84" t="s">
        <v>316</v>
      </c>
    </row>
    <row r="10" spans="1:12" ht="15.75" thickBot="1">
      <c r="A10" s="121" t="s">
        <v>350</v>
      </c>
      <c r="B10" s="115" t="s">
        <v>349</v>
      </c>
      <c r="C10" s="116" t="s">
        <v>322</v>
      </c>
      <c r="D10" s="128" t="s">
        <v>525</v>
      </c>
      <c r="E10" s="115" t="s">
        <v>320</v>
      </c>
      <c r="F10" s="82" t="s">
        <v>348</v>
      </c>
      <c r="G10" s="81" t="s">
        <v>347</v>
      </c>
      <c r="H10" s="80">
        <v>2.0099999999999998</v>
      </c>
      <c r="I10" s="83" t="s">
        <v>346</v>
      </c>
      <c r="J10" s="79" t="s">
        <v>317</v>
      </c>
      <c r="K10" s="83" t="s">
        <v>316</v>
      </c>
      <c r="L10" s="84" t="s">
        <v>316</v>
      </c>
    </row>
    <row r="11" spans="1:12" ht="15.75" thickBot="1">
      <c r="A11" s="121" t="s">
        <v>345</v>
      </c>
      <c r="B11" s="115" t="s">
        <v>341</v>
      </c>
      <c r="C11" s="116" t="s">
        <v>322</v>
      </c>
      <c r="D11" s="128" t="s">
        <v>525</v>
      </c>
      <c r="E11" s="115" t="s">
        <v>320</v>
      </c>
      <c r="F11" s="82" t="s">
        <v>340</v>
      </c>
      <c r="G11" s="81" t="s">
        <v>339</v>
      </c>
      <c r="H11" s="80">
        <v>0.42</v>
      </c>
      <c r="I11" s="79" t="s">
        <v>316</v>
      </c>
      <c r="J11" s="83" t="s">
        <v>344</v>
      </c>
      <c r="K11" s="83" t="s">
        <v>316</v>
      </c>
      <c r="L11" s="84" t="s">
        <v>316</v>
      </c>
    </row>
    <row r="12" spans="1:12" ht="15.75" thickBot="1">
      <c r="A12" s="121" t="s">
        <v>343</v>
      </c>
      <c r="B12" s="115" t="s">
        <v>341</v>
      </c>
      <c r="C12" s="116" t="s">
        <v>322</v>
      </c>
      <c r="D12" s="128" t="s">
        <v>525</v>
      </c>
      <c r="E12" s="115" t="s">
        <v>320</v>
      </c>
      <c r="F12" s="82" t="s">
        <v>340</v>
      </c>
      <c r="G12" s="81" t="s">
        <v>339</v>
      </c>
      <c r="H12" s="80">
        <v>0.82</v>
      </c>
      <c r="I12" s="83" t="s">
        <v>334</v>
      </c>
      <c r="J12" s="79" t="s">
        <v>317</v>
      </c>
      <c r="K12" s="83" t="s">
        <v>316</v>
      </c>
      <c r="L12" s="84" t="s">
        <v>316</v>
      </c>
    </row>
    <row r="13" spans="1:12">
      <c r="A13" s="121" t="s">
        <v>342</v>
      </c>
      <c r="B13" s="115" t="s">
        <v>341</v>
      </c>
      <c r="C13" s="116" t="s">
        <v>322</v>
      </c>
      <c r="D13" s="128" t="s">
        <v>525</v>
      </c>
      <c r="E13" s="115" t="s">
        <v>320</v>
      </c>
      <c r="F13" s="82" t="s">
        <v>340</v>
      </c>
      <c r="G13" s="81" t="s">
        <v>339</v>
      </c>
      <c r="H13" s="80">
        <v>0.25</v>
      </c>
      <c r="I13" s="79" t="s">
        <v>316</v>
      </c>
      <c r="J13" s="79" t="s">
        <v>317</v>
      </c>
      <c r="K13" s="83" t="s">
        <v>316</v>
      </c>
      <c r="L13" s="84" t="s">
        <v>316</v>
      </c>
    </row>
    <row r="14" spans="1:12">
      <c r="A14" s="121" t="s">
        <v>338</v>
      </c>
      <c r="B14" s="115" t="s">
        <v>337</v>
      </c>
      <c r="C14" s="116" t="s">
        <v>322</v>
      </c>
      <c r="D14" s="117" t="s">
        <v>321</v>
      </c>
      <c r="E14" s="115" t="s">
        <v>320</v>
      </c>
      <c r="F14" s="133" t="s">
        <v>493</v>
      </c>
      <c r="G14" s="81" t="s">
        <v>492</v>
      </c>
      <c r="H14" s="80">
        <v>-1.7</v>
      </c>
      <c r="I14" s="83" t="s">
        <v>316</v>
      </c>
      <c r="J14" s="79" t="s">
        <v>316</v>
      </c>
      <c r="K14" s="83" t="s">
        <v>316</v>
      </c>
      <c r="L14" s="84" t="s">
        <v>316</v>
      </c>
    </row>
    <row r="15" spans="1:12">
      <c r="A15" s="121" t="s">
        <v>336</v>
      </c>
      <c r="B15" s="115" t="s">
        <v>335</v>
      </c>
      <c r="C15" s="116" t="s">
        <v>322</v>
      </c>
      <c r="D15" s="117" t="s">
        <v>321</v>
      </c>
      <c r="E15" s="115" t="s">
        <v>320</v>
      </c>
      <c r="F15" s="82" t="s">
        <v>325</v>
      </c>
      <c r="G15" s="81" t="s">
        <v>318</v>
      </c>
      <c r="H15" s="80">
        <v>0.62</v>
      </c>
      <c r="I15" s="83" t="s">
        <v>334</v>
      </c>
      <c r="J15" s="79" t="s">
        <v>316</v>
      </c>
      <c r="K15" s="83" t="s">
        <v>333</v>
      </c>
      <c r="L15" s="78" t="s">
        <v>316</v>
      </c>
    </row>
    <row r="16" spans="1:12">
      <c r="A16" s="121" t="s">
        <v>332</v>
      </c>
      <c r="B16" s="115" t="s">
        <v>331</v>
      </c>
      <c r="C16" s="116" t="s">
        <v>322</v>
      </c>
      <c r="D16" s="117" t="s">
        <v>525</v>
      </c>
      <c r="E16" s="115" t="s">
        <v>320</v>
      </c>
      <c r="F16" s="82" t="s">
        <v>325</v>
      </c>
      <c r="G16" s="81" t="s">
        <v>318</v>
      </c>
      <c r="H16" s="80">
        <v>-0.17</v>
      </c>
      <c r="I16" s="83" t="s">
        <v>330</v>
      </c>
      <c r="J16" s="79" t="s">
        <v>317</v>
      </c>
      <c r="K16" s="79"/>
      <c r="L16" s="78" t="s">
        <v>316</v>
      </c>
    </row>
    <row r="17" spans="1:12">
      <c r="A17" s="121" t="s">
        <v>329</v>
      </c>
      <c r="B17" s="115" t="s">
        <v>328</v>
      </c>
      <c r="C17" s="116" t="s">
        <v>322</v>
      </c>
      <c r="D17" s="117" t="s">
        <v>525</v>
      </c>
      <c r="E17" s="115" t="s">
        <v>320</v>
      </c>
      <c r="F17" s="82" t="s">
        <v>325</v>
      </c>
      <c r="G17" s="81" t="s">
        <v>318</v>
      </c>
      <c r="H17" s="80">
        <v>-0.4</v>
      </c>
      <c r="I17" s="79" t="s">
        <v>316</v>
      </c>
      <c r="J17" s="79" t="s">
        <v>316</v>
      </c>
      <c r="K17" s="79"/>
      <c r="L17" s="78" t="s">
        <v>317</v>
      </c>
    </row>
    <row r="18" spans="1:12">
      <c r="A18" s="121" t="s">
        <v>327</v>
      </c>
      <c r="B18" s="115" t="s">
        <v>326</v>
      </c>
      <c r="C18" s="116" t="s">
        <v>322</v>
      </c>
      <c r="D18" s="117" t="s">
        <v>525</v>
      </c>
      <c r="E18" s="115" t="s">
        <v>320</v>
      </c>
      <c r="F18" s="82" t="s">
        <v>325</v>
      </c>
      <c r="G18" s="81" t="s">
        <v>318</v>
      </c>
      <c r="H18" s="80">
        <v>2.1</v>
      </c>
      <c r="I18" s="79" t="s">
        <v>316</v>
      </c>
      <c r="J18" s="79" t="s">
        <v>316</v>
      </c>
      <c r="K18" s="79"/>
      <c r="L18" s="84" t="s">
        <v>316</v>
      </c>
    </row>
    <row r="19" spans="1:12" ht="15.75" thickBot="1">
      <c r="A19" s="122" t="s">
        <v>324</v>
      </c>
      <c r="B19" s="118" t="s">
        <v>323</v>
      </c>
      <c r="C19" s="119" t="s">
        <v>322</v>
      </c>
      <c r="D19" s="120" t="s">
        <v>321</v>
      </c>
      <c r="E19" s="118" t="s">
        <v>320</v>
      </c>
      <c r="F19" s="77" t="s">
        <v>319</v>
      </c>
      <c r="G19" s="76" t="s">
        <v>318</v>
      </c>
      <c r="H19" s="75">
        <v>0.9</v>
      </c>
      <c r="I19" s="74" t="s">
        <v>316</v>
      </c>
      <c r="J19" s="74" t="s">
        <v>317</v>
      </c>
      <c r="K19" s="74"/>
      <c r="L19" s="73" t="s">
        <v>317</v>
      </c>
    </row>
    <row r="22" spans="1:12">
      <c r="A22" t="s">
        <v>526</v>
      </c>
    </row>
  </sheetData>
  <mergeCells count="3">
    <mergeCell ref="E4:G4"/>
    <mergeCell ref="H4:L4"/>
    <mergeCell ref="B4:D4"/>
  </mergeCells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0"/>
  <sheetViews>
    <sheetView workbookViewId="0">
      <selection activeCell="D3" sqref="D3"/>
    </sheetView>
  </sheetViews>
  <sheetFormatPr defaultColWidth="11.7109375" defaultRowHeight="15.75"/>
  <cols>
    <col min="1" max="1" width="11.7109375" style="15" customWidth="1"/>
    <col min="2" max="2" width="17.7109375" style="15" bestFit="1" customWidth="1"/>
    <col min="3" max="3" width="10.42578125" style="15" customWidth="1"/>
    <col min="4" max="7" width="11.7109375" style="15"/>
    <col min="8" max="8" width="11.7109375" style="29"/>
    <col min="9" max="16384" width="11.7109375" style="15"/>
  </cols>
  <sheetData>
    <row r="1" spans="1:10" ht="21">
      <c r="A1" s="70" t="s">
        <v>253</v>
      </c>
    </row>
    <row r="2" spans="1:10" ht="18.75">
      <c r="A2" s="11"/>
      <c r="B2" s="11"/>
      <c r="C2" s="11"/>
      <c r="D2" s="12" t="s">
        <v>221</v>
      </c>
      <c r="E2" s="11"/>
      <c r="F2" s="11"/>
      <c r="G2" s="13"/>
      <c r="H2" s="13"/>
      <c r="I2" s="14"/>
      <c r="J2" s="14"/>
    </row>
    <row r="3" spans="1:10" s="19" customFormat="1" ht="55.35" customHeight="1" thickBot="1">
      <c r="A3" s="16" t="s">
        <v>0</v>
      </c>
      <c r="B3" s="16" t="s">
        <v>222</v>
      </c>
      <c r="C3" s="16" t="s">
        <v>223</v>
      </c>
      <c r="D3" s="16" t="s">
        <v>565</v>
      </c>
      <c r="E3" s="16" t="s">
        <v>224</v>
      </c>
      <c r="F3" s="16" t="s">
        <v>264</v>
      </c>
      <c r="G3" s="17" t="s">
        <v>225</v>
      </c>
      <c r="H3" s="37" t="s">
        <v>513</v>
      </c>
      <c r="I3" s="18" t="s">
        <v>226</v>
      </c>
      <c r="J3" s="18" t="s">
        <v>227</v>
      </c>
    </row>
    <row r="4" spans="1:10">
      <c r="A4" s="20" t="s">
        <v>241</v>
      </c>
      <c r="B4" s="20" t="s">
        <v>228</v>
      </c>
      <c r="C4" s="20">
        <v>1</v>
      </c>
      <c r="D4" s="20">
        <v>0</v>
      </c>
      <c r="E4" s="20">
        <v>0</v>
      </c>
      <c r="F4" s="20">
        <v>1</v>
      </c>
      <c r="G4" s="38">
        <v>0</v>
      </c>
      <c r="H4" s="29">
        <v>0.146080643578927</v>
      </c>
      <c r="I4" s="22">
        <v>0.13090555585715999</v>
      </c>
      <c r="J4" s="22">
        <v>0.13090555585715999</v>
      </c>
    </row>
    <row r="5" spans="1:10">
      <c r="A5" s="23" t="s">
        <v>241</v>
      </c>
      <c r="B5" s="136" t="s">
        <v>511</v>
      </c>
      <c r="C5" s="23">
        <v>1</v>
      </c>
      <c r="D5" s="23">
        <v>0</v>
      </c>
      <c r="E5" s="23">
        <v>0</v>
      </c>
      <c r="F5" s="23">
        <v>1</v>
      </c>
      <c r="G5" s="39">
        <v>0</v>
      </c>
      <c r="H5" s="29">
        <v>0.146080643578927</v>
      </c>
      <c r="I5" s="25">
        <v>0.13090555585715999</v>
      </c>
      <c r="J5" s="25">
        <v>0.13090555585715999</v>
      </c>
    </row>
    <row r="6" spans="1:10" ht="16.5" thickBot="1">
      <c r="A6" s="26" t="s">
        <v>241</v>
      </c>
      <c r="B6" s="137" t="s">
        <v>512</v>
      </c>
      <c r="C6" s="26">
        <v>1</v>
      </c>
      <c r="D6" s="26">
        <v>0</v>
      </c>
      <c r="E6" s="26">
        <v>0</v>
      </c>
      <c r="F6" s="26">
        <v>1</v>
      </c>
      <c r="G6" s="32">
        <v>0</v>
      </c>
      <c r="H6" s="27">
        <v>0.146080643578927</v>
      </c>
      <c r="I6" s="28">
        <v>0.13090555585715999</v>
      </c>
      <c r="J6" s="28">
        <v>0.13090555585715999</v>
      </c>
    </row>
    <row r="7" spans="1:10">
      <c r="A7" s="15" t="s">
        <v>7</v>
      </c>
      <c r="B7" s="15" t="s">
        <v>228</v>
      </c>
      <c r="C7" s="15">
        <v>26</v>
      </c>
      <c r="D7" s="15">
        <v>31</v>
      </c>
      <c r="E7" s="15">
        <v>12</v>
      </c>
      <c r="F7" s="15">
        <v>11</v>
      </c>
      <c r="G7" s="29">
        <v>1.71391086924144</v>
      </c>
      <c r="I7" s="33">
        <v>0.20567111254509601</v>
      </c>
      <c r="J7" s="33">
        <v>0.1176156310388</v>
      </c>
    </row>
    <row r="8" spans="1:10">
      <c r="A8" s="15" t="s">
        <v>7</v>
      </c>
      <c r="B8" s="15" t="s">
        <v>229</v>
      </c>
      <c r="C8" s="15">
        <v>19</v>
      </c>
      <c r="D8" s="15">
        <v>27</v>
      </c>
      <c r="E8" s="15">
        <v>10</v>
      </c>
      <c r="F8" s="15">
        <v>9</v>
      </c>
      <c r="G8" s="29">
        <v>1.80254809243206</v>
      </c>
      <c r="I8" s="33">
        <v>0.20865084632419401</v>
      </c>
      <c r="J8" s="33">
        <v>0.121300094035761</v>
      </c>
    </row>
    <row r="9" spans="1:10">
      <c r="A9" s="15" t="s">
        <v>7</v>
      </c>
      <c r="B9" s="15" t="s">
        <v>230</v>
      </c>
      <c r="C9" s="15">
        <v>11</v>
      </c>
      <c r="D9" s="15">
        <v>18</v>
      </c>
      <c r="E9" s="15">
        <v>3</v>
      </c>
      <c r="F9" s="15">
        <v>4</v>
      </c>
      <c r="G9" s="29">
        <v>2.30199875078076</v>
      </c>
      <c r="I9" s="33">
        <v>0.21564925449175701</v>
      </c>
      <c r="J9" s="33">
        <v>0.13063529050702699</v>
      </c>
    </row>
    <row r="10" spans="1:10">
      <c r="A10" s="15" t="s">
        <v>7</v>
      </c>
      <c r="B10" s="15" t="s">
        <v>231</v>
      </c>
      <c r="C10" s="15">
        <v>17</v>
      </c>
      <c r="D10" s="15">
        <v>9</v>
      </c>
      <c r="E10" s="15">
        <v>6</v>
      </c>
      <c r="F10" s="15">
        <v>3</v>
      </c>
      <c r="G10" s="29">
        <v>2.1921216389392399</v>
      </c>
      <c r="I10" s="33">
        <v>0.374621274734035</v>
      </c>
      <c r="J10" s="33">
        <v>0.22639139875717701</v>
      </c>
    </row>
    <row r="11" spans="1:10">
      <c r="A11" s="15" t="s">
        <v>7</v>
      </c>
      <c r="B11" s="15" t="s">
        <v>232</v>
      </c>
      <c r="C11" s="15">
        <v>12</v>
      </c>
      <c r="D11" s="15">
        <v>7</v>
      </c>
      <c r="E11" s="15">
        <v>4</v>
      </c>
      <c r="F11" s="15">
        <v>2</v>
      </c>
      <c r="G11" s="29">
        <v>2.4113606254395599</v>
      </c>
      <c r="I11" s="33">
        <v>0.43197338004276897</v>
      </c>
      <c r="J11" s="33">
        <v>0.27062495585382601</v>
      </c>
    </row>
    <row r="12" spans="1:10" ht="16.5" thickBot="1">
      <c r="A12" s="15" t="s">
        <v>7</v>
      </c>
      <c r="B12" s="15" t="s">
        <v>233</v>
      </c>
      <c r="C12" s="15">
        <v>8</v>
      </c>
      <c r="D12" s="15">
        <v>6</v>
      </c>
      <c r="E12" s="15">
        <v>1</v>
      </c>
      <c r="F12" s="15">
        <v>1</v>
      </c>
      <c r="G12" s="29">
        <v>3.0690365790829501</v>
      </c>
      <c r="I12" s="33">
        <v>0.49091872522691299</v>
      </c>
      <c r="J12" s="33">
        <v>0.32271890558300098</v>
      </c>
    </row>
    <row r="13" spans="1:10">
      <c r="A13" s="20" t="s">
        <v>242</v>
      </c>
      <c r="B13" s="20" t="s">
        <v>228</v>
      </c>
      <c r="C13" s="20">
        <v>7</v>
      </c>
      <c r="D13" s="20">
        <v>8</v>
      </c>
      <c r="E13" s="20">
        <v>2</v>
      </c>
      <c r="F13" s="20">
        <v>2</v>
      </c>
      <c r="G13" s="21">
        <v>2.1922494531994801</v>
      </c>
      <c r="H13" s="21"/>
      <c r="I13" s="22">
        <v>0.46461079090111401</v>
      </c>
      <c r="J13" s="22">
        <v>0.29787034197587398</v>
      </c>
    </row>
    <row r="14" spans="1:10">
      <c r="A14" s="23" t="s">
        <v>242</v>
      </c>
      <c r="B14" s="23" t="s">
        <v>229</v>
      </c>
      <c r="C14" s="23">
        <v>4</v>
      </c>
      <c r="D14" s="23">
        <v>4</v>
      </c>
      <c r="E14" s="23">
        <v>0</v>
      </c>
      <c r="F14" s="23">
        <v>0</v>
      </c>
      <c r="G14" s="24" t="s">
        <v>235</v>
      </c>
      <c r="H14" s="29">
        <v>3.94634577169353</v>
      </c>
      <c r="I14" s="25">
        <v>0.29236683497479998</v>
      </c>
      <c r="J14" s="25">
        <v>0.18519329522574299</v>
      </c>
    </row>
    <row r="15" spans="1:10">
      <c r="A15" s="23" t="s">
        <v>242</v>
      </c>
      <c r="B15" s="23" t="s">
        <v>230</v>
      </c>
      <c r="C15" s="23">
        <v>4</v>
      </c>
      <c r="D15" s="23">
        <v>4</v>
      </c>
      <c r="E15" s="23">
        <v>0</v>
      </c>
      <c r="F15" s="23">
        <v>0</v>
      </c>
      <c r="G15" s="24" t="s">
        <v>235</v>
      </c>
      <c r="H15" s="29">
        <v>3.94634577169353</v>
      </c>
      <c r="I15" s="25">
        <v>0.29236683497479998</v>
      </c>
      <c r="J15" s="25">
        <v>0.18519329522574299</v>
      </c>
    </row>
    <row r="16" spans="1:10">
      <c r="A16" s="23" t="s">
        <v>242</v>
      </c>
      <c r="B16" s="23" t="s">
        <v>231</v>
      </c>
      <c r="C16" s="23">
        <v>3</v>
      </c>
      <c r="D16" s="23">
        <v>2</v>
      </c>
      <c r="E16" s="23">
        <v>0</v>
      </c>
      <c r="F16" s="23">
        <v>1</v>
      </c>
      <c r="G16" s="24">
        <v>0.87674996729033094</v>
      </c>
      <c r="H16" s="24"/>
      <c r="I16" s="25">
        <v>0.51597370371030704</v>
      </c>
      <c r="J16" s="25">
        <v>0.91438995372842302</v>
      </c>
    </row>
    <row r="17" spans="1:10">
      <c r="A17" s="23" t="s">
        <v>242</v>
      </c>
      <c r="B17" s="23" t="s">
        <v>232</v>
      </c>
      <c r="C17" s="23">
        <v>2</v>
      </c>
      <c r="D17" s="23">
        <v>2</v>
      </c>
      <c r="E17" s="23">
        <v>0</v>
      </c>
      <c r="F17" s="23">
        <v>0</v>
      </c>
      <c r="G17" s="24" t="s">
        <v>235</v>
      </c>
      <c r="H17" s="29">
        <v>2.1924831951327199</v>
      </c>
      <c r="I17" s="25">
        <v>0.46454688628687202</v>
      </c>
      <c r="J17" s="25">
        <v>0.34895741688715398</v>
      </c>
    </row>
    <row r="18" spans="1:10" ht="16.5" thickBot="1">
      <c r="A18" s="26" t="s">
        <v>242</v>
      </c>
      <c r="B18" s="26" t="s">
        <v>233</v>
      </c>
      <c r="C18" s="26">
        <v>2</v>
      </c>
      <c r="D18" s="26">
        <v>2</v>
      </c>
      <c r="E18" s="26">
        <v>0</v>
      </c>
      <c r="F18" s="26">
        <v>0</v>
      </c>
      <c r="G18" s="27" t="s">
        <v>235</v>
      </c>
      <c r="H18" s="27">
        <v>2.1924831951327199</v>
      </c>
      <c r="I18" s="28">
        <v>0.46454688628687202</v>
      </c>
      <c r="J18" s="28">
        <v>0.34895741688715398</v>
      </c>
    </row>
    <row r="19" spans="1:10">
      <c r="A19" s="15" t="s">
        <v>9</v>
      </c>
      <c r="B19" s="15" t="s">
        <v>228</v>
      </c>
      <c r="C19" s="15">
        <v>27</v>
      </c>
      <c r="D19" s="15">
        <v>25</v>
      </c>
      <c r="E19" s="15">
        <v>4</v>
      </c>
      <c r="F19" s="15">
        <v>7</v>
      </c>
      <c r="G19" s="29">
        <v>1.8162363294413799</v>
      </c>
      <c r="I19" s="33">
        <v>0.25886412470519998</v>
      </c>
      <c r="J19" s="33">
        <v>0.14685910324606999</v>
      </c>
    </row>
    <row r="20" spans="1:10">
      <c r="A20" s="15" t="s">
        <v>9</v>
      </c>
      <c r="B20" s="15" t="s">
        <v>229</v>
      </c>
      <c r="C20" s="15">
        <v>15</v>
      </c>
      <c r="D20" s="15">
        <v>16</v>
      </c>
      <c r="E20" s="15">
        <v>2</v>
      </c>
      <c r="F20" s="15">
        <v>1</v>
      </c>
      <c r="G20" s="29">
        <v>7.8917822559539399</v>
      </c>
      <c r="I20" s="36">
        <v>3.2217761516351397E-2</v>
      </c>
      <c r="J20" s="36">
        <v>1.6735010014477299E-2</v>
      </c>
    </row>
    <row r="21" spans="1:10">
      <c r="A21" s="15" t="s">
        <v>9</v>
      </c>
      <c r="B21" s="15" t="s">
        <v>230</v>
      </c>
      <c r="C21" s="15">
        <v>10</v>
      </c>
      <c r="D21" s="15">
        <v>13</v>
      </c>
      <c r="E21" s="15">
        <v>1</v>
      </c>
      <c r="F21" s="15">
        <v>0</v>
      </c>
      <c r="G21" s="29" t="s">
        <v>235</v>
      </c>
      <c r="H21" s="29">
        <v>12.714484802685201</v>
      </c>
      <c r="I21" s="36">
        <v>2.3970290766076999E-2</v>
      </c>
      <c r="J21" s="36">
        <v>1.3084970697077401E-2</v>
      </c>
    </row>
    <row r="22" spans="1:10">
      <c r="A22" s="15" t="s">
        <v>9</v>
      </c>
      <c r="B22" s="15" t="s">
        <v>231</v>
      </c>
      <c r="C22" s="15">
        <v>19</v>
      </c>
      <c r="D22" s="15">
        <v>14</v>
      </c>
      <c r="E22" s="15">
        <v>3</v>
      </c>
      <c r="F22" s="15">
        <v>4</v>
      </c>
      <c r="G22" s="29">
        <v>1.8632795149111101</v>
      </c>
      <c r="I22" s="33">
        <v>0.41939932153485199</v>
      </c>
      <c r="J22" s="33">
        <v>0.25364978769414098</v>
      </c>
    </row>
    <row r="23" spans="1:10">
      <c r="A23" s="15" t="s">
        <v>9</v>
      </c>
      <c r="B23" s="15" t="s">
        <v>232</v>
      </c>
      <c r="C23" s="15">
        <v>9</v>
      </c>
      <c r="D23" s="15">
        <v>7</v>
      </c>
      <c r="E23" s="15">
        <v>1</v>
      </c>
      <c r="F23" s="15">
        <v>1</v>
      </c>
      <c r="G23" s="29">
        <v>3.50750174459177</v>
      </c>
      <c r="I23" s="33">
        <v>0.34350981266480801</v>
      </c>
      <c r="J23" s="33">
        <v>0.20633013495385999</v>
      </c>
    </row>
    <row r="24" spans="1:10" ht="16.5" thickBot="1">
      <c r="A24" s="15" t="s">
        <v>9</v>
      </c>
      <c r="B24" s="15" t="s">
        <v>233</v>
      </c>
      <c r="C24" s="15">
        <v>5</v>
      </c>
      <c r="D24" s="15">
        <v>5</v>
      </c>
      <c r="E24" s="15">
        <v>0</v>
      </c>
      <c r="F24" s="15">
        <v>0</v>
      </c>
      <c r="G24" s="29" t="s">
        <v>235</v>
      </c>
      <c r="H24" s="29">
        <v>4.8232811917332299</v>
      </c>
      <c r="I24" s="33">
        <v>0.22828089702775101</v>
      </c>
      <c r="J24" s="33">
        <v>0.13846732820831301</v>
      </c>
    </row>
    <row r="25" spans="1:10">
      <c r="A25" s="20" t="s">
        <v>10</v>
      </c>
      <c r="B25" s="20" t="s">
        <v>228</v>
      </c>
      <c r="C25" s="20">
        <v>11</v>
      </c>
      <c r="D25" s="20">
        <v>20</v>
      </c>
      <c r="E25" s="20">
        <v>5</v>
      </c>
      <c r="F25" s="20">
        <v>14</v>
      </c>
      <c r="G25" s="21">
        <v>0.77414084492637603</v>
      </c>
      <c r="H25" s="21"/>
      <c r="I25" s="22">
        <v>0.60583938331644505</v>
      </c>
      <c r="J25" s="22">
        <v>0.425653619578783</v>
      </c>
    </row>
    <row r="26" spans="1:10">
      <c r="A26" s="23" t="s">
        <v>10</v>
      </c>
      <c r="B26" s="23" t="s">
        <v>229</v>
      </c>
      <c r="C26" s="23">
        <v>8</v>
      </c>
      <c r="D26" s="23">
        <v>9</v>
      </c>
      <c r="E26" s="23">
        <v>0</v>
      </c>
      <c r="F26" s="23">
        <v>6</v>
      </c>
      <c r="G26" s="24">
        <v>0.65044411091700904</v>
      </c>
      <c r="H26" s="24"/>
      <c r="I26" s="25">
        <v>0.52362019762834799</v>
      </c>
      <c r="J26" s="25">
        <v>0.41225655786247301</v>
      </c>
    </row>
    <row r="27" spans="1:10">
      <c r="A27" s="23" t="s">
        <v>10</v>
      </c>
      <c r="B27" s="23" t="s">
        <v>230</v>
      </c>
      <c r="C27" s="23">
        <v>7</v>
      </c>
      <c r="D27" s="23">
        <v>9</v>
      </c>
      <c r="E27" s="23">
        <v>0</v>
      </c>
      <c r="F27" s="23">
        <v>5</v>
      </c>
      <c r="G27" s="24">
        <v>0.78429907592056802</v>
      </c>
      <c r="H27" s="24"/>
      <c r="I27" s="25">
        <v>0.57892307329317205</v>
      </c>
      <c r="J27" s="25">
        <v>0.66352910830653999</v>
      </c>
    </row>
    <row r="28" spans="1:10">
      <c r="A28" s="23" t="s">
        <v>10</v>
      </c>
      <c r="B28" s="23" t="s">
        <v>231</v>
      </c>
      <c r="C28" s="23">
        <v>5</v>
      </c>
      <c r="D28" s="23">
        <v>3</v>
      </c>
      <c r="E28" s="23">
        <v>0</v>
      </c>
      <c r="F28" s="23">
        <v>2</v>
      </c>
      <c r="G28" s="24">
        <v>0.64578816666009697</v>
      </c>
      <c r="H28" s="24"/>
      <c r="I28" s="25">
        <v>0.469847762948646</v>
      </c>
      <c r="J28" s="25">
        <v>0.63017608860737695</v>
      </c>
    </row>
    <row r="29" spans="1:10">
      <c r="A29" s="23" t="s">
        <v>10</v>
      </c>
      <c r="B29" s="23" t="s">
        <v>232</v>
      </c>
      <c r="C29" s="23">
        <v>4</v>
      </c>
      <c r="D29" s="23">
        <v>2</v>
      </c>
      <c r="E29" s="23">
        <v>0</v>
      </c>
      <c r="F29" s="23">
        <v>2</v>
      </c>
      <c r="G29" s="24">
        <v>0.43062672447772998</v>
      </c>
      <c r="H29" s="24"/>
      <c r="I29" s="25">
        <v>0.36160039792037402</v>
      </c>
      <c r="J29" s="25">
        <v>0.387005869410735</v>
      </c>
    </row>
    <row r="30" spans="1:10" ht="16.5" thickBot="1">
      <c r="A30" s="26" t="s">
        <v>10</v>
      </c>
      <c r="B30" s="26" t="s">
        <v>233</v>
      </c>
      <c r="C30" s="26">
        <v>3</v>
      </c>
      <c r="D30" s="26">
        <v>2</v>
      </c>
      <c r="E30" s="26">
        <v>0</v>
      </c>
      <c r="F30" s="26">
        <v>1</v>
      </c>
      <c r="G30" s="27">
        <v>0.86903513371788099</v>
      </c>
      <c r="H30" s="27"/>
      <c r="I30" s="28">
        <v>0.51407573821216801</v>
      </c>
      <c r="J30" s="28">
        <v>0.90880426131546699</v>
      </c>
    </row>
    <row r="31" spans="1:10">
      <c r="A31" s="15" t="s">
        <v>11</v>
      </c>
      <c r="B31" s="15" t="s">
        <v>228</v>
      </c>
      <c r="C31" s="15">
        <v>10</v>
      </c>
      <c r="D31" s="15">
        <v>10</v>
      </c>
      <c r="E31" s="15">
        <v>3</v>
      </c>
      <c r="F31" s="15">
        <v>2</v>
      </c>
      <c r="G31" s="29">
        <v>2.8490595703700801</v>
      </c>
      <c r="I31" s="33">
        <v>0.29285873235145299</v>
      </c>
      <c r="J31" s="33">
        <v>0.17595940753897299</v>
      </c>
    </row>
    <row r="32" spans="1:10">
      <c r="A32" s="15" t="s">
        <v>11</v>
      </c>
      <c r="B32" s="15" t="s">
        <v>229</v>
      </c>
      <c r="C32" s="15">
        <v>7</v>
      </c>
      <c r="D32" s="15">
        <v>8</v>
      </c>
      <c r="E32" s="15">
        <v>3</v>
      </c>
      <c r="F32" s="15">
        <v>1</v>
      </c>
      <c r="G32" s="29">
        <v>4.8187740431864796</v>
      </c>
      <c r="I32" s="33">
        <v>0.19973493571145801</v>
      </c>
      <c r="J32" s="33">
        <v>0.123016886519208</v>
      </c>
    </row>
    <row r="33" spans="1:10">
      <c r="A33" s="15" t="s">
        <v>11</v>
      </c>
      <c r="B33" s="15" t="s">
        <v>230</v>
      </c>
      <c r="C33" s="15">
        <v>5</v>
      </c>
      <c r="D33" s="15">
        <v>7</v>
      </c>
      <c r="E33" s="15">
        <v>3</v>
      </c>
      <c r="F33" s="15">
        <v>0</v>
      </c>
      <c r="G33" s="29" t="s">
        <v>235</v>
      </c>
      <c r="H33" s="29">
        <v>9.2070225767787299</v>
      </c>
      <c r="I33" s="33">
        <v>8.6438022456552493E-2</v>
      </c>
      <c r="J33" s="33">
        <v>5.5472868893227001E-2</v>
      </c>
    </row>
    <row r="34" spans="1:10">
      <c r="A34" s="15" t="s">
        <v>11</v>
      </c>
      <c r="B34" s="15" t="s">
        <v>231</v>
      </c>
      <c r="C34" s="15">
        <v>6</v>
      </c>
      <c r="D34" s="15">
        <v>4</v>
      </c>
      <c r="E34" s="15">
        <v>1</v>
      </c>
      <c r="F34" s="15">
        <v>1</v>
      </c>
      <c r="G34" s="29">
        <v>2.1909523029011599</v>
      </c>
      <c r="I34" s="33">
        <v>0.65552220834173303</v>
      </c>
      <c r="J34" s="33">
        <v>0.462385708555061</v>
      </c>
    </row>
    <row r="35" spans="1:10">
      <c r="A35" s="15" t="s">
        <v>11</v>
      </c>
      <c r="B35" s="15" t="s">
        <v>232</v>
      </c>
      <c r="C35" s="15">
        <v>4</v>
      </c>
      <c r="D35" s="15">
        <v>3</v>
      </c>
      <c r="E35" s="15">
        <v>1</v>
      </c>
      <c r="F35" s="15">
        <v>0</v>
      </c>
      <c r="G35" s="29" t="s">
        <v>235</v>
      </c>
      <c r="H35" s="29">
        <v>3.93972703799336</v>
      </c>
      <c r="I35" s="33">
        <v>0.29273712769110399</v>
      </c>
      <c r="J35" s="33">
        <v>0.18570720316032599</v>
      </c>
    </row>
    <row r="36" spans="1:10" ht="16.5" thickBot="1">
      <c r="A36" s="26" t="s">
        <v>11</v>
      </c>
      <c r="B36" s="26" t="s">
        <v>233</v>
      </c>
      <c r="C36" s="26">
        <v>3</v>
      </c>
      <c r="D36" s="26">
        <v>2</v>
      </c>
      <c r="E36" s="26">
        <v>1</v>
      </c>
      <c r="F36" s="26">
        <v>0</v>
      </c>
      <c r="G36" s="27" t="s">
        <v>235</v>
      </c>
      <c r="H36" s="27">
        <v>3.06781771123415</v>
      </c>
      <c r="I36" s="28">
        <v>0.37060602464768</v>
      </c>
      <c r="J36" s="28">
        <v>0.25144190249572101</v>
      </c>
    </row>
    <row r="37" spans="1:10">
      <c r="A37" s="136" t="s">
        <v>510</v>
      </c>
    </row>
    <row r="38" spans="1:10">
      <c r="A38" s="135" t="s">
        <v>520</v>
      </c>
      <c r="B38" s="135"/>
    </row>
    <row r="39" spans="1:10">
      <c r="A39" s="135" t="s">
        <v>521</v>
      </c>
      <c r="B39" s="135"/>
    </row>
    <row r="40" spans="1:10">
      <c r="A40" s="135" t="s">
        <v>52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8"/>
  <sheetViews>
    <sheetView workbookViewId="0">
      <pane ySplit="3" topLeftCell="A82" activePane="bottomLeft" state="frozen"/>
      <selection activeCell="B1" sqref="B1"/>
      <selection pane="bottomLeft" activeCell="D3" sqref="D3"/>
    </sheetView>
  </sheetViews>
  <sheetFormatPr defaultColWidth="11.7109375" defaultRowHeight="15.75"/>
  <cols>
    <col min="1" max="1" width="11.7109375" style="15"/>
    <col min="2" max="2" width="17.7109375" style="15" bestFit="1" customWidth="1"/>
    <col min="3" max="3" width="11.28515625" style="15" customWidth="1"/>
    <col min="4" max="4" width="12" style="15" customWidth="1"/>
    <col min="5" max="5" width="12.28515625" style="15" customWidth="1"/>
    <col min="6" max="6" width="11.7109375" style="15" customWidth="1"/>
    <col min="7" max="7" width="10" style="29" customWidth="1"/>
    <col min="8" max="8" width="10.7109375" style="29" customWidth="1"/>
    <col min="9" max="10" width="11.7109375" style="33"/>
    <col min="11" max="16384" width="11.7109375" style="15"/>
  </cols>
  <sheetData>
    <row r="1" spans="1:10" ht="21">
      <c r="A1" s="70" t="s">
        <v>252</v>
      </c>
    </row>
    <row r="2" spans="1:10" ht="18.75">
      <c r="A2" s="11"/>
      <c r="B2" s="11"/>
      <c r="C2" s="11"/>
      <c r="D2" s="12" t="s">
        <v>221</v>
      </c>
      <c r="E2" s="11"/>
      <c r="F2" s="11"/>
      <c r="G2" s="13"/>
      <c r="H2" s="13"/>
      <c r="I2" s="14"/>
      <c r="J2" s="14"/>
    </row>
    <row r="3" spans="1:10" s="19" customFormat="1" ht="57" customHeight="1" thickBot="1">
      <c r="A3" s="16" t="s">
        <v>0</v>
      </c>
      <c r="B3" s="16" t="s">
        <v>222</v>
      </c>
      <c r="C3" s="16" t="s">
        <v>223</v>
      </c>
      <c r="D3" s="16" t="s">
        <v>565</v>
      </c>
      <c r="E3" s="16" t="s">
        <v>265</v>
      </c>
      <c r="F3" s="16" t="s">
        <v>264</v>
      </c>
      <c r="G3" s="17" t="s">
        <v>225</v>
      </c>
      <c r="H3" s="17" t="s">
        <v>516</v>
      </c>
      <c r="I3" s="18" t="s">
        <v>226</v>
      </c>
      <c r="J3" s="18" t="s">
        <v>227</v>
      </c>
    </row>
    <row r="4" spans="1:10">
      <c r="A4" s="20" t="s">
        <v>13</v>
      </c>
      <c r="B4" s="20" t="s">
        <v>228</v>
      </c>
      <c r="C4" s="20">
        <v>86</v>
      </c>
      <c r="D4" s="20">
        <v>119</v>
      </c>
      <c r="E4" s="20">
        <v>49</v>
      </c>
      <c r="F4" s="20">
        <v>77</v>
      </c>
      <c r="G4" s="21">
        <v>0.95643548577205695</v>
      </c>
      <c r="H4" s="21"/>
      <c r="I4" s="22">
        <v>0.88107282268226095</v>
      </c>
      <c r="J4" s="22">
        <v>0.71825512538250202</v>
      </c>
    </row>
    <row r="5" spans="1:10">
      <c r="A5" s="23" t="s">
        <v>13</v>
      </c>
      <c r="B5" s="136" t="s">
        <v>514</v>
      </c>
      <c r="C5" s="23">
        <v>65</v>
      </c>
      <c r="D5" s="23">
        <v>95</v>
      </c>
      <c r="E5" s="23">
        <v>41</v>
      </c>
      <c r="F5" s="23">
        <v>57</v>
      </c>
      <c r="G5" s="24">
        <v>1.04595662103941</v>
      </c>
      <c r="H5" s="24"/>
      <c r="I5" s="25">
        <v>0.85964928997273204</v>
      </c>
      <c r="J5" s="25">
        <v>0.79281043469805101</v>
      </c>
    </row>
    <row r="6" spans="1:10">
      <c r="A6" s="23" t="s">
        <v>13</v>
      </c>
      <c r="B6" s="136" t="s">
        <v>515</v>
      </c>
      <c r="C6" s="23">
        <v>35</v>
      </c>
      <c r="D6" s="23">
        <v>43</v>
      </c>
      <c r="E6" s="23">
        <v>20</v>
      </c>
      <c r="F6" s="23">
        <v>29</v>
      </c>
      <c r="G6" s="24">
        <v>0.95230816926349005</v>
      </c>
      <c r="H6" s="24"/>
      <c r="I6" s="25">
        <v>0.84112330030200499</v>
      </c>
      <c r="J6" s="25">
        <v>0.81652767152380601</v>
      </c>
    </row>
    <row r="7" spans="1:10">
      <c r="A7" s="23" t="s">
        <v>13</v>
      </c>
      <c r="B7" s="23" t="s">
        <v>231</v>
      </c>
      <c r="C7" s="23">
        <v>30</v>
      </c>
      <c r="D7" s="23">
        <v>17</v>
      </c>
      <c r="E7" s="23">
        <v>7</v>
      </c>
      <c r="F7" s="23">
        <v>10</v>
      </c>
      <c r="G7" s="24">
        <v>1.0521274925420001</v>
      </c>
      <c r="H7" s="24"/>
      <c r="I7" s="25">
        <v>0.54750711905002702</v>
      </c>
      <c r="J7" s="25">
        <v>0.89439251357280203</v>
      </c>
    </row>
    <row r="8" spans="1:10">
      <c r="A8" s="23" t="s">
        <v>13</v>
      </c>
      <c r="B8" s="23" t="s">
        <v>232</v>
      </c>
      <c r="C8" s="23">
        <v>20</v>
      </c>
      <c r="D8" s="23">
        <v>11</v>
      </c>
      <c r="E8" s="23">
        <v>7</v>
      </c>
      <c r="F8" s="23">
        <v>5</v>
      </c>
      <c r="G8" s="24">
        <v>1.57828109359973</v>
      </c>
      <c r="H8" s="24"/>
      <c r="I8" s="25">
        <v>0.56596885996357404</v>
      </c>
      <c r="J8" s="25">
        <v>0.36211145425210101</v>
      </c>
    </row>
    <row r="9" spans="1:10" ht="16.5" thickBot="1">
      <c r="A9" s="26" t="s">
        <v>13</v>
      </c>
      <c r="B9" s="26" t="s">
        <v>233</v>
      </c>
      <c r="C9" s="26">
        <v>7</v>
      </c>
      <c r="D9" s="26">
        <v>3</v>
      </c>
      <c r="E9" s="26">
        <v>3</v>
      </c>
      <c r="F9" s="26">
        <v>2</v>
      </c>
      <c r="G9" s="27">
        <v>1.3152021533112801</v>
      </c>
      <c r="H9" s="27"/>
      <c r="I9" s="28">
        <v>0.61197440768812705</v>
      </c>
      <c r="J9" s="28">
        <v>0.73711318177934204</v>
      </c>
    </row>
    <row r="10" spans="1:10">
      <c r="A10" s="23" t="s">
        <v>234</v>
      </c>
      <c r="B10" s="23" t="s">
        <v>228</v>
      </c>
      <c r="C10" s="23">
        <v>2</v>
      </c>
      <c r="D10" s="23">
        <v>0</v>
      </c>
      <c r="E10" s="23">
        <v>1</v>
      </c>
      <c r="F10" s="23">
        <v>1</v>
      </c>
      <c r="G10" s="24">
        <v>0.43832793641448298</v>
      </c>
      <c r="H10" s="24"/>
      <c r="I10" s="25">
        <v>0.35367276092078498</v>
      </c>
      <c r="J10" s="25">
        <v>0.54853789199579595</v>
      </c>
    </row>
    <row r="11" spans="1:10">
      <c r="A11" s="23" t="s">
        <v>234</v>
      </c>
      <c r="B11" s="23" t="s">
        <v>229</v>
      </c>
      <c r="C11" s="23">
        <v>1</v>
      </c>
      <c r="D11" s="23">
        <v>0</v>
      </c>
      <c r="E11" s="23">
        <v>1</v>
      </c>
      <c r="F11" s="23">
        <v>0</v>
      </c>
      <c r="G11" s="24" t="s">
        <v>235</v>
      </c>
      <c r="H11" s="29">
        <v>1.3155725640270799</v>
      </c>
      <c r="I11" s="25">
        <v>0.50784602908144305</v>
      </c>
      <c r="J11" s="25">
        <v>0.50784602908144305</v>
      </c>
    </row>
    <row r="12" spans="1:10">
      <c r="A12" s="23" t="s">
        <v>234</v>
      </c>
      <c r="B12" s="23" t="s">
        <v>230</v>
      </c>
      <c r="C12" s="23">
        <v>1</v>
      </c>
      <c r="D12" s="23">
        <v>0</v>
      </c>
      <c r="E12" s="23">
        <v>1</v>
      </c>
      <c r="F12" s="23">
        <v>0</v>
      </c>
      <c r="G12" s="24" t="s">
        <v>235</v>
      </c>
      <c r="H12" s="29">
        <v>1.3155725640270799</v>
      </c>
      <c r="I12" s="25">
        <v>0.50784602908144305</v>
      </c>
      <c r="J12" s="25">
        <v>0.50784602908144305</v>
      </c>
    </row>
    <row r="13" spans="1:10">
      <c r="A13" s="23" t="s">
        <v>234</v>
      </c>
      <c r="B13" s="23" t="s">
        <v>231</v>
      </c>
      <c r="C13" s="23">
        <v>1</v>
      </c>
      <c r="D13" s="23">
        <v>0</v>
      </c>
      <c r="E13" s="23">
        <v>1</v>
      </c>
      <c r="F13" s="23">
        <v>0</v>
      </c>
      <c r="G13" s="24" t="s">
        <v>235</v>
      </c>
      <c r="H13" s="29">
        <v>1.3155725640270799</v>
      </c>
      <c r="I13" s="25">
        <v>0.50784602908144305</v>
      </c>
      <c r="J13" s="25">
        <v>0.50784602908144305</v>
      </c>
    </row>
    <row r="14" spans="1:10">
      <c r="A14" s="23" t="s">
        <v>234</v>
      </c>
      <c r="B14" s="23" t="s">
        <v>232</v>
      </c>
      <c r="C14" s="23">
        <v>1</v>
      </c>
      <c r="D14" s="23">
        <v>0</v>
      </c>
      <c r="E14" s="23">
        <v>1</v>
      </c>
      <c r="F14" s="23">
        <v>0</v>
      </c>
      <c r="G14" s="24" t="s">
        <v>235</v>
      </c>
      <c r="H14" s="29">
        <v>1.3155725640270799</v>
      </c>
      <c r="I14" s="25">
        <v>0.50784602908144305</v>
      </c>
      <c r="J14" s="25">
        <v>0.50784602908144305</v>
      </c>
    </row>
    <row r="15" spans="1:10" ht="16.5" thickBot="1">
      <c r="A15" s="23" t="s">
        <v>234</v>
      </c>
      <c r="B15" s="23" t="s">
        <v>233</v>
      </c>
      <c r="C15" s="23">
        <v>1</v>
      </c>
      <c r="D15" s="23">
        <v>0</v>
      </c>
      <c r="E15" s="23">
        <v>1</v>
      </c>
      <c r="F15" s="23">
        <v>0</v>
      </c>
      <c r="G15" s="24" t="s">
        <v>235</v>
      </c>
      <c r="H15" s="29">
        <v>1.3155725640270799</v>
      </c>
      <c r="I15" s="25">
        <v>0.50784602908144305</v>
      </c>
      <c r="J15" s="25">
        <v>0.50784602908144305</v>
      </c>
    </row>
    <row r="16" spans="1:10">
      <c r="A16" s="20" t="s">
        <v>14</v>
      </c>
      <c r="B16" s="20" t="s">
        <v>228</v>
      </c>
      <c r="C16" s="20">
        <v>18</v>
      </c>
      <c r="D16" s="20">
        <v>36</v>
      </c>
      <c r="E16" s="20">
        <v>18</v>
      </c>
      <c r="F16" s="20">
        <v>10</v>
      </c>
      <c r="G16" s="21">
        <v>2.36811100929441</v>
      </c>
      <c r="H16" s="21"/>
      <c r="I16" s="30">
        <v>2.1528456050504199E-2</v>
      </c>
      <c r="J16" s="30">
        <v>1.7591570099860301E-2</v>
      </c>
    </row>
    <row r="17" spans="1:10">
      <c r="A17" s="23" t="s">
        <v>14</v>
      </c>
      <c r="B17" s="23" t="s">
        <v>229</v>
      </c>
      <c r="C17" s="23">
        <v>12</v>
      </c>
      <c r="D17" s="23">
        <v>34</v>
      </c>
      <c r="E17" s="23">
        <v>15</v>
      </c>
      <c r="F17" s="23">
        <v>9</v>
      </c>
      <c r="G17" s="24">
        <v>2.38786420743117</v>
      </c>
      <c r="H17" s="24"/>
      <c r="I17" s="31">
        <v>2.1353256616232202E-2</v>
      </c>
      <c r="J17" s="31">
        <v>1.9627245324644198E-2</v>
      </c>
    </row>
    <row r="18" spans="1:10">
      <c r="A18" s="23" t="s">
        <v>14</v>
      </c>
      <c r="B18" s="23" t="s">
        <v>230</v>
      </c>
      <c r="C18" s="23">
        <v>7</v>
      </c>
      <c r="D18" s="23">
        <v>28</v>
      </c>
      <c r="E18" s="23">
        <v>15</v>
      </c>
      <c r="F18" s="23">
        <v>6</v>
      </c>
      <c r="G18" s="24">
        <v>3.14432999335747</v>
      </c>
      <c r="H18" s="24"/>
      <c r="I18" s="31">
        <v>9.9353085324281904E-3</v>
      </c>
      <c r="J18" s="31">
        <v>8.3720283734192002E-3</v>
      </c>
    </row>
    <row r="19" spans="1:10">
      <c r="A19" s="23" t="s">
        <v>14</v>
      </c>
      <c r="B19" s="23" t="s">
        <v>231</v>
      </c>
      <c r="C19" s="23">
        <v>8</v>
      </c>
      <c r="D19" s="23">
        <v>6</v>
      </c>
      <c r="E19" s="23">
        <v>2</v>
      </c>
      <c r="F19" s="23">
        <v>0</v>
      </c>
      <c r="G19" s="24" t="s">
        <v>235</v>
      </c>
      <c r="H19" s="29">
        <v>7.4540915837636899</v>
      </c>
      <c r="I19" s="25">
        <v>0.15685588663220301</v>
      </c>
      <c r="J19" s="25">
        <v>9.3645714417264006E-2</v>
      </c>
    </row>
    <row r="20" spans="1:10">
      <c r="A20" s="23" t="s">
        <v>14</v>
      </c>
      <c r="B20" s="23" t="s">
        <v>232</v>
      </c>
      <c r="C20" s="23">
        <v>6</v>
      </c>
      <c r="D20" s="23">
        <v>6</v>
      </c>
      <c r="E20" s="23">
        <v>0</v>
      </c>
      <c r="F20" s="23">
        <v>0</v>
      </c>
      <c r="G20" s="24" t="s">
        <v>235</v>
      </c>
      <c r="H20" s="29">
        <v>5.7002175299717104</v>
      </c>
      <c r="I20" s="25">
        <v>0.179086428357496</v>
      </c>
      <c r="J20" s="25">
        <v>0.104557639993426</v>
      </c>
    </row>
    <row r="21" spans="1:10" ht="16.5" thickBot="1">
      <c r="A21" s="26" t="s">
        <v>14</v>
      </c>
      <c r="B21" s="26" t="s">
        <v>233</v>
      </c>
      <c r="C21" s="26">
        <v>3</v>
      </c>
      <c r="D21" s="26">
        <v>3</v>
      </c>
      <c r="E21" s="26">
        <v>0</v>
      </c>
      <c r="F21" s="26">
        <v>0</v>
      </c>
      <c r="G21" s="27" t="s">
        <v>235</v>
      </c>
      <c r="H21" s="27">
        <v>3.0694121880213299</v>
      </c>
      <c r="I21" s="28">
        <v>0.37050124301887799</v>
      </c>
      <c r="J21" s="28">
        <v>0.25127039343496399</v>
      </c>
    </row>
    <row r="22" spans="1:10">
      <c r="A22" s="23" t="s">
        <v>15</v>
      </c>
      <c r="B22" s="23" t="s">
        <v>228</v>
      </c>
      <c r="C22" s="23">
        <v>17</v>
      </c>
      <c r="D22" s="23">
        <v>40</v>
      </c>
      <c r="E22" s="23">
        <v>14</v>
      </c>
      <c r="F22" s="23">
        <v>29</v>
      </c>
      <c r="G22" s="24">
        <v>0.816141872467402</v>
      </c>
      <c r="H22" s="24"/>
      <c r="I22" s="25">
        <v>0.14757137134228801</v>
      </c>
      <c r="J22" s="25">
        <v>0.45381153213752601</v>
      </c>
    </row>
    <row r="23" spans="1:10">
      <c r="A23" s="23" t="s">
        <v>15</v>
      </c>
      <c r="B23" s="23" t="s">
        <v>229</v>
      </c>
      <c r="C23" s="23">
        <v>10</v>
      </c>
      <c r="D23" s="23">
        <v>29</v>
      </c>
      <c r="E23" s="23">
        <v>11</v>
      </c>
      <c r="F23" s="23">
        <v>26</v>
      </c>
      <c r="G23" s="24">
        <v>0.67411928213185102</v>
      </c>
      <c r="H23" s="24"/>
      <c r="I23" s="25">
        <v>0.115457592999577</v>
      </c>
      <c r="J23" s="25">
        <v>0.124432557835254</v>
      </c>
    </row>
    <row r="24" spans="1:10">
      <c r="A24" s="23" t="s">
        <v>15</v>
      </c>
      <c r="B24" s="23" t="s">
        <v>230</v>
      </c>
      <c r="C24" s="23">
        <v>7</v>
      </c>
      <c r="D24" s="23">
        <v>4</v>
      </c>
      <c r="E24" s="23">
        <v>2</v>
      </c>
      <c r="F24" s="23">
        <v>2</v>
      </c>
      <c r="G24" s="24">
        <v>1.3150339258677699</v>
      </c>
      <c r="H24" s="24"/>
      <c r="I24" s="25">
        <v>0.61200054680570903</v>
      </c>
      <c r="J24" s="25">
        <v>0.737223418347427</v>
      </c>
    </row>
    <row r="25" spans="1:10">
      <c r="A25" s="23" t="s">
        <v>15</v>
      </c>
      <c r="B25" s="23" t="s">
        <v>231</v>
      </c>
      <c r="C25" s="23">
        <v>12</v>
      </c>
      <c r="D25" s="23">
        <v>7</v>
      </c>
      <c r="E25" s="23">
        <v>2</v>
      </c>
      <c r="F25" s="23">
        <v>3</v>
      </c>
      <c r="G25" s="24">
        <v>1.3150973946322599</v>
      </c>
      <c r="H25" s="24"/>
      <c r="I25" s="25">
        <v>0.76029094151875098</v>
      </c>
      <c r="J25" s="25">
        <v>0.67977624556454597</v>
      </c>
    </row>
    <row r="26" spans="1:10">
      <c r="A26" s="23" t="s">
        <v>15</v>
      </c>
      <c r="B26" s="23" t="s">
        <v>232</v>
      </c>
      <c r="C26" s="23">
        <v>7</v>
      </c>
      <c r="D26" s="23">
        <v>3</v>
      </c>
      <c r="E26" s="23">
        <v>2</v>
      </c>
      <c r="F26" s="23">
        <v>2</v>
      </c>
      <c r="G26" s="24">
        <v>1.0958308800852301</v>
      </c>
      <c r="H26" s="24"/>
      <c r="I26" s="25">
        <v>0.65016753824243001</v>
      </c>
      <c r="J26" s="25">
        <v>0.91280278180336005</v>
      </c>
    </row>
    <row r="27" spans="1:10" ht="16.5" thickBot="1">
      <c r="A27" s="23" t="s">
        <v>15</v>
      </c>
      <c r="B27" s="23" t="s">
        <v>233</v>
      </c>
      <c r="C27" s="23">
        <v>5</v>
      </c>
      <c r="D27" s="23">
        <v>2</v>
      </c>
      <c r="E27" s="23">
        <v>2</v>
      </c>
      <c r="F27" s="23">
        <v>1</v>
      </c>
      <c r="G27" s="24">
        <v>1.75333647354373</v>
      </c>
      <c r="H27" s="24"/>
      <c r="I27" s="25">
        <v>0.73446198098882498</v>
      </c>
      <c r="J27" s="25">
        <v>0.610660907710456</v>
      </c>
    </row>
    <row r="28" spans="1:10">
      <c r="A28" s="20" t="s">
        <v>16</v>
      </c>
      <c r="B28" s="20" t="s">
        <v>228</v>
      </c>
      <c r="C28" s="20">
        <v>16</v>
      </c>
      <c r="D28" s="20">
        <v>25</v>
      </c>
      <c r="E28" s="20">
        <v>12</v>
      </c>
      <c r="F28" s="20">
        <v>14</v>
      </c>
      <c r="G28" s="21">
        <v>1.15865575914165</v>
      </c>
      <c r="H28" s="21"/>
      <c r="I28" s="22">
        <v>0.80339012681102595</v>
      </c>
      <c r="J28" s="22">
        <v>0.63204040768817105</v>
      </c>
    </row>
    <row r="29" spans="1:10">
      <c r="A29" s="23" t="s">
        <v>16</v>
      </c>
      <c r="B29" s="23" t="s">
        <v>229</v>
      </c>
      <c r="C29" s="23">
        <v>9</v>
      </c>
      <c r="D29" s="23">
        <v>20</v>
      </c>
      <c r="E29" s="23">
        <v>10</v>
      </c>
      <c r="F29" s="23">
        <v>12</v>
      </c>
      <c r="G29" s="24">
        <v>1.09602042152114</v>
      </c>
      <c r="H29" s="24"/>
      <c r="I29" s="25">
        <v>1</v>
      </c>
      <c r="J29" s="25">
        <v>0.79143561273621699</v>
      </c>
    </row>
    <row r="30" spans="1:10">
      <c r="A30" s="23" t="s">
        <v>16</v>
      </c>
      <c r="B30" s="23" t="s">
        <v>230</v>
      </c>
      <c r="C30" s="23">
        <v>4</v>
      </c>
      <c r="D30" s="23">
        <v>3</v>
      </c>
      <c r="E30" s="23">
        <v>1</v>
      </c>
      <c r="F30" s="23">
        <v>1</v>
      </c>
      <c r="G30" s="24">
        <v>1.75368007850834</v>
      </c>
      <c r="H30" s="24"/>
      <c r="I30" s="25">
        <v>0.575857478019556</v>
      </c>
      <c r="J30" s="25">
        <v>0.61142451454243596</v>
      </c>
    </row>
    <row r="31" spans="1:10">
      <c r="A31" s="23" t="s">
        <v>16</v>
      </c>
      <c r="B31" s="23" t="s">
        <v>231</v>
      </c>
      <c r="C31" s="23">
        <v>5</v>
      </c>
      <c r="D31" s="23">
        <v>2</v>
      </c>
      <c r="E31" s="23">
        <v>0</v>
      </c>
      <c r="F31" s="23">
        <v>3</v>
      </c>
      <c r="G31" s="24">
        <v>0.29219980636889298</v>
      </c>
      <c r="H31" s="24"/>
      <c r="I31" s="25">
        <v>0.22094434092552001</v>
      </c>
      <c r="J31" s="25">
        <v>0.151258371110947</v>
      </c>
    </row>
    <row r="32" spans="1:10">
      <c r="A32" s="23" t="s">
        <v>16</v>
      </c>
      <c r="B32" s="23" t="s">
        <v>232</v>
      </c>
      <c r="C32" s="23">
        <v>3</v>
      </c>
      <c r="D32" s="23">
        <v>1</v>
      </c>
      <c r="E32" s="23">
        <v>0</v>
      </c>
      <c r="F32" s="23">
        <v>2</v>
      </c>
      <c r="G32" s="24">
        <v>0.219140446130699</v>
      </c>
      <c r="H32" s="24"/>
      <c r="I32" s="25">
        <v>0.24023241010329799</v>
      </c>
      <c r="J32" s="25">
        <v>0.17311106854226799</v>
      </c>
    </row>
    <row r="33" spans="1:10" ht="16.5" thickBot="1">
      <c r="A33" s="26" t="s">
        <v>16</v>
      </c>
      <c r="B33" s="26" t="s">
        <v>233</v>
      </c>
      <c r="C33" s="26">
        <v>1</v>
      </c>
      <c r="D33" s="26">
        <v>0</v>
      </c>
      <c r="E33" s="26">
        <v>0</v>
      </c>
      <c r="F33" s="26">
        <v>1</v>
      </c>
      <c r="G33" s="32">
        <v>0</v>
      </c>
      <c r="H33" s="27">
        <v>0.146080643578927</v>
      </c>
      <c r="I33" s="28">
        <v>0.13090555585715999</v>
      </c>
      <c r="J33" s="28">
        <v>0.13090555585715999</v>
      </c>
    </row>
    <row r="34" spans="1:10">
      <c r="A34" s="23" t="s">
        <v>17</v>
      </c>
      <c r="B34" s="23" t="s">
        <v>228</v>
      </c>
      <c r="C34" s="23">
        <v>28</v>
      </c>
      <c r="D34" s="23">
        <v>26</v>
      </c>
      <c r="E34" s="23">
        <v>7</v>
      </c>
      <c r="F34" s="23">
        <v>8</v>
      </c>
      <c r="G34" s="24">
        <v>1.80854240709975</v>
      </c>
      <c r="H34" s="24"/>
      <c r="I34" s="25">
        <v>0.25529535786906099</v>
      </c>
      <c r="J34" s="25">
        <v>0.14322527131023999</v>
      </c>
    </row>
    <row r="35" spans="1:10">
      <c r="A35" s="23" t="s">
        <v>17</v>
      </c>
      <c r="B35" s="23" t="s">
        <v>229</v>
      </c>
      <c r="C35" s="23">
        <v>23</v>
      </c>
      <c r="D35" s="23">
        <v>24</v>
      </c>
      <c r="E35" s="23">
        <v>5</v>
      </c>
      <c r="F35" s="23">
        <v>6</v>
      </c>
      <c r="G35" s="24">
        <v>2.1191282852160702</v>
      </c>
      <c r="H35" s="24"/>
      <c r="I35" s="25">
        <v>0.18626664431914999</v>
      </c>
      <c r="J35" s="25">
        <v>0.102849243495691</v>
      </c>
    </row>
    <row r="36" spans="1:10">
      <c r="A36" s="23" t="s">
        <v>17</v>
      </c>
      <c r="B36" s="23" t="s">
        <v>230</v>
      </c>
      <c r="C36" s="23">
        <v>18</v>
      </c>
      <c r="D36" s="23">
        <v>19</v>
      </c>
      <c r="E36" s="23">
        <v>4</v>
      </c>
      <c r="F36" s="23">
        <v>5</v>
      </c>
      <c r="G36" s="24">
        <v>2.0168169674499801</v>
      </c>
      <c r="H36" s="24"/>
      <c r="I36" s="25">
        <v>0.29721237651705701</v>
      </c>
      <c r="J36" s="25">
        <v>0.17356134851706001</v>
      </c>
    </row>
    <row r="37" spans="1:10">
      <c r="A37" s="23" t="s">
        <v>17</v>
      </c>
      <c r="B37" s="23" t="s">
        <v>231</v>
      </c>
      <c r="C37" s="23">
        <v>14</v>
      </c>
      <c r="D37" s="23">
        <v>12</v>
      </c>
      <c r="E37" s="23">
        <v>0</v>
      </c>
      <c r="F37" s="23">
        <v>4</v>
      </c>
      <c r="G37" s="24">
        <v>1.31523902986121</v>
      </c>
      <c r="H37" s="24"/>
      <c r="I37" s="25">
        <v>0.40076119548024702</v>
      </c>
      <c r="J37" s="25">
        <v>0.65176445581923403</v>
      </c>
    </row>
    <row r="38" spans="1:10">
      <c r="A38" s="23" t="s">
        <v>17</v>
      </c>
      <c r="B38" s="23" t="s">
        <v>232</v>
      </c>
      <c r="C38" s="23">
        <v>12</v>
      </c>
      <c r="D38" s="23">
        <v>11</v>
      </c>
      <c r="E38" s="23">
        <v>0</v>
      </c>
      <c r="F38" s="23">
        <v>3</v>
      </c>
      <c r="G38" s="24">
        <v>1.6075137796241501</v>
      </c>
      <c r="H38" s="24"/>
      <c r="I38" s="25">
        <v>0.42958321876473998</v>
      </c>
      <c r="J38" s="25">
        <v>0.489475276985195</v>
      </c>
    </row>
    <row r="39" spans="1:10" ht="16.5" thickBot="1">
      <c r="A39" s="23" t="s">
        <v>17</v>
      </c>
      <c r="B39" s="23" t="s">
        <v>233</v>
      </c>
      <c r="C39" s="23">
        <v>11</v>
      </c>
      <c r="D39" s="23">
        <v>10</v>
      </c>
      <c r="E39" s="23">
        <v>0</v>
      </c>
      <c r="F39" s="23">
        <v>3</v>
      </c>
      <c r="G39" s="24">
        <v>1.46135912167386</v>
      </c>
      <c r="H39" s="24"/>
      <c r="I39" s="25">
        <v>0.38161895713997201</v>
      </c>
      <c r="J39" s="25">
        <v>0.58755290598371801</v>
      </c>
    </row>
    <row r="40" spans="1:10">
      <c r="A40" s="20" t="s">
        <v>18</v>
      </c>
      <c r="B40" s="20" t="s">
        <v>228</v>
      </c>
      <c r="C40" s="20">
        <v>11</v>
      </c>
      <c r="D40" s="20">
        <v>12</v>
      </c>
      <c r="E40" s="20">
        <v>2</v>
      </c>
      <c r="F40" s="20">
        <v>10</v>
      </c>
      <c r="G40" s="21">
        <v>0.61358980764426696</v>
      </c>
      <c r="H40" s="21"/>
      <c r="I40" s="30">
        <v>8.5001704029921098E-3</v>
      </c>
      <c r="J40" s="22">
        <v>0.239473224877123</v>
      </c>
    </row>
    <row r="41" spans="1:10">
      <c r="A41" s="23" t="s">
        <v>18</v>
      </c>
      <c r="B41" s="23" t="s">
        <v>229</v>
      </c>
      <c r="C41" s="23">
        <v>6</v>
      </c>
      <c r="D41" s="23">
        <v>6</v>
      </c>
      <c r="E41" s="23">
        <v>1</v>
      </c>
      <c r="F41" s="23">
        <v>8</v>
      </c>
      <c r="G41" s="24">
        <v>0.38338676436913199</v>
      </c>
      <c r="H41" s="24"/>
      <c r="I41" s="31">
        <v>3.4331262101529002E-3</v>
      </c>
      <c r="J41" s="25">
        <v>5.6599590166450602E-2</v>
      </c>
    </row>
    <row r="42" spans="1:10">
      <c r="A42" s="23" t="s">
        <v>18</v>
      </c>
      <c r="B42" s="23" t="s">
        <v>230</v>
      </c>
      <c r="C42" s="23">
        <v>3</v>
      </c>
      <c r="D42" s="23">
        <v>2</v>
      </c>
      <c r="E42" s="23">
        <v>0</v>
      </c>
      <c r="F42" s="23">
        <v>1</v>
      </c>
      <c r="G42" s="24">
        <v>0.87674996729033094</v>
      </c>
      <c r="H42" s="24"/>
      <c r="I42" s="25">
        <v>0.51597370371030504</v>
      </c>
      <c r="J42" s="25">
        <v>0.91438995372842302</v>
      </c>
    </row>
    <row r="43" spans="1:10">
      <c r="A43" s="23" t="s">
        <v>18</v>
      </c>
      <c r="B43" s="23" t="s">
        <v>231</v>
      </c>
      <c r="C43" s="23">
        <v>6</v>
      </c>
      <c r="D43" s="23">
        <v>5</v>
      </c>
      <c r="E43" s="23">
        <v>1</v>
      </c>
      <c r="F43" s="23">
        <v>2</v>
      </c>
      <c r="G43" s="24">
        <v>1.3150147203140301</v>
      </c>
      <c r="H43" s="24"/>
      <c r="I43" s="25">
        <v>0.89455907151629699</v>
      </c>
      <c r="J43" s="25">
        <v>0.73554547333542797</v>
      </c>
    </row>
    <row r="44" spans="1:10">
      <c r="A44" s="23" t="s">
        <v>18</v>
      </c>
      <c r="B44" s="23" t="s">
        <v>232</v>
      </c>
      <c r="C44" s="23">
        <v>3</v>
      </c>
      <c r="D44" s="23">
        <v>2</v>
      </c>
      <c r="E44" s="23">
        <v>1</v>
      </c>
      <c r="F44" s="23">
        <v>2</v>
      </c>
      <c r="G44" s="24">
        <v>0.65731108930323801</v>
      </c>
      <c r="H44" s="24"/>
      <c r="I44" s="25">
        <v>0.76407059160716195</v>
      </c>
      <c r="J44" s="25">
        <v>0.64213371478218995</v>
      </c>
    </row>
    <row r="45" spans="1:10" ht="16.5" thickBot="1">
      <c r="A45" s="26" t="s">
        <v>18</v>
      </c>
      <c r="B45" s="26" t="s">
        <v>233</v>
      </c>
      <c r="C45" s="26">
        <v>2</v>
      </c>
      <c r="D45" s="26">
        <v>1</v>
      </c>
      <c r="E45" s="26">
        <v>0</v>
      </c>
      <c r="F45" s="26">
        <v>1</v>
      </c>
      <c r="G45" s="27">
        <v>0.43832793641448298</v>
      </c>
      <c r="H45" s="27"/>
      <c r="I45" s="28">
        <v>0.35367276092078698</v>
      </c>
      <c r="J45" s="28">
        <v>0.54853789199579595</v>
      </c>
    </row>
    <row r="46" spans="1:10">
      <c r="A46" s="23" t="s">
        <v>19</v>
      </c>
      <c r="B46" s="23" t="s">
        <v>228</v>
      </c>
      <c r="C46" s="23">
        <v>9</v>
      </c>
      <c r="D46" s="23">
        <v>8</v>
      </c>
      <c r="E46" s="23">
        <v>3</v>
      </c>
      <c r="F46" s="23">
        <v>5</v>
      </c>
      <c r="G46" s="24">
        <v>0.96443417006520804</v>
      </c>
      <c r="H46" s="24"/>
      <c r="I46" s="25">
        <v>0.87785081410066801</v>
      </c>
      <c r="J46" s="25">
        <v>0.951334396338128</v>
      </c>
    </row>
    <row r="47" spans="1:10">
      <c r="A47" s="23" t="s">
        <v>19</v>
      </c>
      <c r="B47" s="23" t="s">
        <v>229</v>
      </c>
      <c r="C47" s="23">
        <v>6</v>
      </c>
      <c r="D47" s="23">
        <v>2</v>
      </c>
      <c r="E47" s="23">
        <v>2</v>
      </c>
      <c r="F47" s="23">
        <v>2</v>
      </c>
      <c r="G47" s="24">
        <v>0.87674996729033094</v>
      </c>
      <c r="H47" s="24"/>
      <c r="I47" s="25">
        <v>0.57107842558632205</v>
      </c>
      <c r="J47" s="25">
        <v>0.87911240337663799</v>
      </c>
    </row>
    <row r="48" spans="1:10">
      <c r="A48" s="23" t="s">
        <v>19</v>
      </c>
      <c r="B48" s="23" t="s">
        <v>230</v>
      </c>
      <c r="C48" s="23">
        <v>4</v>
      </c>
      <c r="D48" s="23">
        <v>1</v>
      </c>
      <c r="E48" s="23">
        <v>1</v>
      </c>
      <c r="F48" s="23">
        <v>2</v>
      </c>
      <c r="G48" s="24">
        <v>0.43832793641448298</v>
      </c>
      <c r="H48" s="24"/>
      <c r="I48" s="25">
        <v>0.37266285284390299</v>
      </c>
      <c r="J48" s="25">
        <v>0.39605231604449997</v>
      </c>
    </row>
    <row r="49" spans="1:10">
      <c r="A49" s="23" t="s">
        <v>19</v>
      </c>
      <c r="B49" s="23" t="s">
        <v>231</v>
      </c>
      <c r="C49" s="23">
        <v>7</v>
      </c>
      <c r="D49" s="23">
        <v>3</v>
      </c>
      <c r="E49" s="23">
        <v>2</v>
      </c>
      <c r="F49" s="23">
        <v>2</v>
      </c>
      <c r="G49" s="24">
        <v>1.09597106569097</v>
      </c>
      <c r="H49" s="24"/>
      <c r="I49" s="25">
        <v>0.65013676912955898</v>
      </c>
      <c r="J49" s="25">
        <v>0.91267893667533595</v>
      </c>
    </row>
    <row r="50" spans="1:10">
      <c r="A50" s="23" t="s">
        <v>19</v>
      </c>
      <c r="B50" s="23" t="s">
        <v>232</v>
      </c>
      <c r="C50" s="23">
        <v>5</v>
      </c>
      <c r="D50" s="23">
        <v>1</v>
      </c>
      <c r="E50" s="23">
        <v>2</v>
      </c>
      <c r="F50" s="23">
        <v>2</v>
      </c>
      <c r="G50" s="24">
        <v>0.65753424657534199</v>
      </c>
      <c r="H50" s="24"/>
      <c r="I50" s="25">
        <v>0.477714033130478</v>
      </c>
      <c r="J50" s="25">
        <v>0.64344109260253901</v>
      </c>
    </row>
    <row r="51" spans="1:10" ht="16.5" thickBot="1">
      <c r="A51" s="23" t="s">
        <v>19</v>
      </c>
      <c r="B51" s="23" t="s">
        <v>233</v>
      </c>
      <c r="C51" s="23">
        <v>3</v>
      </c>
      <c r="D51" s="23">
        <v>0</v>
      </c>
      <c r="E51" s="23">
        <v>1</v>
      </c>
      <c r="F51" s="23">
        <v>2</v>
      </c>
      <c r="G51" s="24">
        <v>0.219140446130699</v>
      </c>
      <c r="H51" s="24"/>
      <c r="I51" s="25">
        <v>0.24023241010330401</v>
      </c>
      <c r="J51" s="25">
        <v>0.17311106854226799</v>
      </c>
    </row>
    <row r="52" spans="1:10">
      <c r="A52" s="20" t="s">
        <v>20</v>
      </c>
      <c r="B52" s="20" t="s">
        <v>228</v>
      </c>
      <c r="C52" s="20">
        <v>13</v>
      </c>
      <c r="D52" s="20">
        <v>9</v>
      </c>
      <c r="E52" s="20">
        <v>2</v>
      </c>
      <c r="F52" s="20">
        <v>5</v>
      </c>
      <c r="G52" s="21">
        <v>0.96443679514470804</v>
      </c>
      <c r="H52" s="21"/>
      <c r="I52" s="22">
        <v>0.11076489584631601</v>
      </c>
      <c r="J52" s="22">
        <v>0.95274000723966901</v>
      </c>
    </row>
    <row r="53" spans="1:10">
      <c r="A53" s="23" t="s">
        <v>20</v>
      </c>
      <c r="B53" s="23" t="s">
        <v>229</v>
      </c>
      <c r="C53" s="23">
        <v>9</v>
      </c>
      <c r="D53" s="23">
        <v>6</v>
      </c>
      <c r="E53" s="23">
        <v>2</v>
      </c>
      <c r="F53" s="23">
        <v>4</v>
      </c>
      <c r="G53" s="24">
        <v>0.87674459176552699</v>
      </c>
      <c r="H53" s="24"/>
      <c r="I53" s="25">
        <v>8.5646434120161305E-2</v>
      </c>
      <c r="J53" s="25">
        <v>0.83650687657725298</v>
      </c>
    </row>
    <row r="54" spans="1:10">
      <c r="A54" s="23" t="s">
        <v>20</v>
      </c>
      <c r="B54" s="23" t="s">
        <v>230</v>
      </c>
      <c r="C54" s="23">
        <v>5</v>
      </c>
      <c r="D54" s="23">
        <v>3</v>
      </c>
      <c r="E54" s="23">
        <v>1</v>
      </c>
      <c r="F54" s="23">
        <v>4</v>
      </c>
      <c r="G54" s="24">
        <v>0.43829486575600601</v>
      </c>
      <c r="H54" s="24"/>
      <c r="I54" s="31">
        <v>4.2927572124605899E-2</v>
      </c>
      <c r="J54" s="25">
        <v>0.232740424819561</v>
      </c>
    </row>
    <row r="55" spans="1:10">
      <c r="A55" s="23" t="s">
        <v>20</v>
      </c>
      <c r="B55" s="23" t="s">
        <v>231</v>
      </c>
      <c r="C55" s="23">
        <v>8</v>
      </c>
      <c r="D55" s="23">
        <v>6</v>
      </c>
      <c r="E55" s="23">
        <v>1</v>
      </c>
      <c r="F55" s="23">
        <v>2</v>
      </c>
      <c r="G55" s="24">
        <v>1.5344324231495801</v>
      </c>
      <c r="H55" s="24"/>
      <c r="I55" s="25">
        <v>0.793050131378221</v>
      </c>
      <c r="J55" s="25">
        <v>0.58919613327668596</v>
      </c>
    </row>
    <row r="56" spans="1:10">
      <c r="A56" s="23" t="s">
        <v>20</v>
      </c>
      <c r="B56" s="23" t="s">
        <v>232</v>
      </c>
      <c r="C56" s="23">
        <v>5</v>
      </c>
      <c r="D56" s="23">
        <v>4</v>
      </c>
      <c r="E56" s="23">
        <v>1</v>
      </c>
      <c r="F56" s="23">
        <v>1</v>
      </c>
      <c r="G56" s="24">
        <v>2.1921491658488699</v>
      </c>
      <c r="H56" s="24"/>
      <c r="I56" s="25">
        <v>0.65170981782788895</v>
      </c>
      <c r="J56" s="25">
        <v>0.460840820841387</v>
      </c>
    </row>
    <row r="57" spans="1:10" ht="16.5" thickBot="1">
      <c r="A57" s="26" t="s">
        <v>20</v>
      </c>
      <c r="B57" s="26" t="s">
        <v>233</v>
      </c>
      <c r="C57" s="26">
        <v>2</v>
      </c>
      <c r="D57" s="26">
        <v>2</v>
      </c>
      <c r="E57" s="26">
        <v>0</v>
      </c>
      <c r="F57" s="26">
        <v>1</v>
      </c>
      <c r="G57" s="27">
        <v>0.87674190382728201</v>
      </c>
      <c r="H57" s="27"/>
      <c r="I57" s="28">
        <v>0.78393526809089298</v>
      </c>
      <c r="J57" s="28">
        <v>0.91547732790645897</v>
      </c>
    </row>
    <row r="58" spans="1:10">
      <c r="A58" s="23" t="s">
        <v>21</v>
      </c>
      <c r="B58" s="23" t="s">
        <v>228</v>
      </c>
      <c r="C58" s="23">
        <v>20</v>
      </c>
      <c r="D58" s="23">
        <v>24</v>
      </c>
      <c r="E58" s="23">
        <v>5</v>
      </c>
      <c r="F58" s="23">
        <v>5</v>
      </c>
      <c r="G58" s="24">
        <v>2.5429766263853799</v>
      </c>
      <c r="H58" s="24"/>
      <c r="I58" s="25">
        <v>8.0530073334434196E-2</v>
      </c>
      <c r="J58" s="31">
        <v>4.5332258135576002E-2</v>
      </c>
    </row>
    <row r="59" spans="1:10">
      <c r="A59" s="23" t="s">
        <v>21</v>
      </c>
      <c r="B59" s="23" t="s">
        <v>229</v>
      </c>
      <c r="C59" s="23">
        <v>11</v>
      </c>
      <c r="D59" s="23">
        <v>16</v>
      </c>
      <c r="E59" s="23">
        <v>2</v>
      </c>
      <c r="F59" s="23">
        <v>3</v>
      </c>
      <c r="G59" s="24">
        <v>2.6306637626307698</v>
      </c>
      <c r="H59" s="24"/>
      <c r="I59" s="25">
        <v>0.17957459449383101</v>
      </c>
      <c r="J59" s="25">
        <v>0.106725427080765</v>
      </c>
    </row>
    <row r="60" spans="1:10">
      <c r="A60" s="23" t="s">
        <v>21</v>
      </c>
      <c r="B60" s="23" t="s">
        <v>230</v>
      </c>
      <c r="C60" s="23">
        <v>8</v>
      </c>
      <c r="D60" s="23">
        <v>11</v>
      </c>
      <c r="E60" s="23">
        <v>1</v>
      </c>
      <c r="F60" s="23">
        <v>3</v>
      </c>
      <c r="G60" s="24">
        <v>1.7536089561033099</v>
      </c>
      <c r="H60" s="24"/>
      <c r="I60" s="25">
        <v>0.47552662984294503</v>
      </c>
      <c r="J60" s="25">
        <v>0.38130810820157801</v>
      </c>
    </row>
    <row r="61" spans="1:10">
      <c r="A61" s="23" t="s">
        <v>21</v>
      </c>
      <c r="B61" s="23" t="s">
        <v>231</v>
      </c>
      <c r="C61" s="23">
        <v>10</v>
      </c>
      <c r="D61" s="23">
        <v>8</v>
      </c>
      <c r="E61" s="23">
        <v>1</v>
      </c>
      <c r="F61" s="23">
        <v>1</v>
      </c>
      <c r="G61" s="24">
        <v>3.9457065996426302</v>
      </c>
      <c r="H61" s="24"/>
      <c r="I61" s="25">
        <v>0.26902380294360601</v>
      </c>
      <c r="J61" s="25">
        <v>0.15895315925571801</v>
      </c>
    </row>
    <row r="62" spans="1:10">
      <c r="A62" s="23" t="s">
        <v>21</v>
      </c>
      <c r="B62" s="23" t="s">
        <v>232</v>
      </c>
      <c r="C62" s="23">
        <v>7</v>
      </c>
      <c r="D62" s="23">
        <v>6</v>
      </c>
      <c r="E62" s="23">
        <v>0</v>
      </c>
      <c r="F62" s="23">
        <v>1</v>
      </c>
      <c r="G62" s="24">
        <v>2.6303237753212501</v>
      </c>
      <c r="H62" s="24"/>
      <c r="I62" s="25">
        <v>0.53085756147552099</v>
      </c>
      <c r="J62" s="25">
        <v>0.35162925001154799</v>
      </c>
    </row>
    <row r="63" spans="1:10" ht="16.5" thickBot="1">
      <c r="A63" s="23" t="s">
        <v>21</v>
      </c>
      <c r="B63" s="23" t="s">
        <v>233</v>
      </c>
      <c r="C63" s="23">
        <v>6</v>
      </c>
      <c r="D63" s="23">
        <v>5</v>
      </c>
      <c r="E63" s="23">
        <v>0</v>
      </c>
      <c r="F63" s="23">
        <v>1</v>
      </c>
      <c r="G63" s="24">
        <v>2.1918682685697499</v>
      </c>
      <c r="H63" s="24"/>
      <c r="I63" s="25">
        <v>0.65520111118664504</v>
      </c>
      <c r="J63" s="25">
        <v>0.46209563894406602</v>
      </c>
    </row>
    <row r="64" spans="1:10">
      <c r="A64" s="20" t="s">
        <v>22</v>
      </c>
      <c r="B64" s="20" t="s">
        <v>228</v>
      </c>
      <c r="C64" s="20">
        <v>5</v>
      </c>
      <c r="D64" s="20">
        <v>3</v>
      </c>
      <c r="E64" s="20">
        <v>1</v>
      </c>
      <c r="F64" s="20">
        <v>1</v>
      </c>
      <c r="G64" s="21">
        <v>1.7536504945831399</v>
      </c>
      <c r="H64" s="21"/>
      <c r="I64" s="22">
        <v>0.73437646259964195</v>
      </c>
      <c r="J64" s="22">
        <v>0.61053152105905495</v>
      </c>
    </row>
    <row r="65" spans="1:10">
      <c r="A65" s="23" t="s">
        <v>22</v>
      </c>
      <c r="B65" s="23" t="s">
        <v>229</v>
      </c>
      <c r="C65" s="23">
        <v>5</v>
      </c>
      <c r="D65" s="23">
        <v>3</v>
      </c>
      <c r="E65" s="23">
        <v>1</v>
      </c>
      <c r="F65" s="23">
        <v>1</v>
      </c>
      <c r="G65" s="24">
        <v>1.7536504945831399</v>
      </c>
      <c r="H65" s="24"/>
      <c r="I65" s="25">
        <v>0.73437646259964195</v>
      </c>
      <c r="J65" s="25">
        <v>0.61053152105905495</v>
      </c>
    </row>
    <row r="66" spans="1:10">
      <c r="A66" s="23" t="s">
        <v>22</v>
      </c>
      <c r="B66" s="23" t="s">
        <v>230</v>
      </c>
      <c r="C66" s="23">
        <v>3</v>
      </c>
      <c r="D66" s="23">
        <v>2</v>
      </c>
      <c r="E66" s="23">
        <v>0</v>
      </c>
      <c r="F66" s="23">
        <v>1</v>
      </c>
      <c r="G66" s="24">
        <v>0.87674996729033094</v>
      </c>
      <c r="H66" s="24"/>
      <c r="I66" s="25">
        <v>0.51597370371032003</v>
      </c>
      <c r="J66" s="25">
        <v>0.91438995372842302</v>
      </c>
    </row>
    <row r="67" spans="1:10">
      <c r="A67" s="23" t="s">
        <v>22</v>
      </c>
      <c r="B67" s="23" t="s">
        <v>231</v>
      </c>
      <c r="C67" s="23">
        <v>5</v>
      </c>
      <c r="D67" s="23">
        <v>3</v>
      </c>
      <c r="E67" s="23">
        <v>1</v>
      </c>
      <c r="F67" s="23">
        <v>1</v>
      </c>
      <c r="G67" s="24">
        <v>1.7536504945831399</v>
      </c>
      <c r="H67" s="24"/>
      <c r="I67" s="25">
        <v>0.73437646259964195</v>
      </c>
      <c r="J67" s="25">
        <v>0.61053152105905495</v>
      </c>
    </row>
    <row r="68" spans="1:10">
      <c r="A68" s="23" t="s">
        <v>22</v>
      </c>
      <c r="B68" s="23" t="s">
        <v>232</v>
      </c>
      <c r="C68" s="23">
        <v>5</v>
      </c>
      <c r="D68" s="23">
        <v>3</v>
      </c>
      <c r="E68" s="23">
        <v>1</v>
      </c>
      <c r="F68" s="23">
        <v>1</v>
      </c>
      <c r="G68" s="24">
        <v>1.7536504945831399</v>
      </c>
      <c r="H68" s="24"/>
      <c r="I68" s="25">
        <v>0.73437646259964195</v>
      </c>
      <c r="J68" s="25">
        <v>0.61053152105905495</v>
      </c>
    </row>
    <row r="69" spans="1:10" ht="16.5" thickBot="1">
      <c r="A69" s="26" t="s">
        <v>22</v>
      </c>
      <c r="B69" s="26" t="s">
        <v>233</v>
      </c>
      <c r="C69" s="26">
        <v>3</v>
      </c>
      <c r="D69" s="26">
        <v>2</v>
      </c>
      <c r="E69" s="26">
        <v>0</v>
      </c>
      <c r="F69" s="26">
        <v>1</v>
      </c>
      <c r="G69" s="27">
        <v>0.87674996729033094</v>
      </c>
      <c r="H69" s="27"/>
      <c r="I69" s="28">
        <v>0.51597370371032003</v>
      </c>
      <c r="J69" s="28">
        <v>0.91438995372842302</v>
      </c>
    </row>
    <row r="70" spans="1:10">
      <c r="A70" s="15" t="s">
        <v>236</v>
      </c>
      <c r="B70" s="15" t="s">
        <v>228</v>
      </c>
      <c r="C70" s="15">
        <v>77</v>
      </c>
      <c r="D70" s="15">
        <v>131</v>
      </c>
      <c r="E70" s="15">
        <v>72</v>
      </c>
      <c r="F70" s="15">
        <v>93</v>
      </c>
      <c r="G70" s="29">
        <v>0.95702145404857197</v>
      </c>
      <c r="I70" s="33">
        <v>0.84511698251304901</v>
      </c>
      <c r="J70" s="33">
        <v>0.65202884175333797</v>
      </c>
    </row>
    <row r="71" spans="1:10">
      <c r="A71" s="15" t="s">
        <v>236</v>
      </c>
      <c r="B71" s="15" t="s">
        <v>229</v>
      </c>
      <c r="C71" s="15">
        <v>57</v>
      </c>
      <c r="D71" s="15">
        <v>83</v>
      </c>
      <c r="E71" s="15">
        <v>52</v>
      </c>
      <c r="F71" s="15">
        <v>64</v>
      </c>
      <c r="G71" s="29">
        <v>0.92488243642906598</v>
      </c>
      <c r="I71" s="33">
        <v>0.68602398623708005</v>
      </c>
      <c r="J71" s="33">
        <v>0.55338302988064003</v>
      </c>
    </row>
    <row r="72" spans="1:10">
      <c r="A72" s="15" t="s">
        <v>236</v>
      </c>
      <c r="B72" s="15" t="s">
        <v>230</v>
      </c>
      <c r="C72" s="15">
        <v>32</v>
      </c>
      <c r="D72" s="15">
        <v>22</v>
      </c>
      <c r="E72" s="15">
        <v>13</v>
      </c>
      <c r="F72" s="15">
        <v>19</v>
      </c>
      <c r="G72" s="29">
        <v>0.80786785678148498</v>
      </c>
      <c r="I72" s="33">
        <v>0.200291555026512</v>
      </c>
      <c r="J72" s="33">
        <v>0.46148845771642699</v>
      </c>
    </row>
    <row r="73" spans="1:10">
      <c r="A73" s="15" t="s">
        <v>236</v>
      </c>
      <c r="B73" s="15" t="s">
        <v>231</v>
      </c>
      <c r="C73" s="15">
        <v>44</v>
      </c>
      <c r="D73" s="15">
        <v>18</v>
      </c>
      <c r="E73" s="15">
        <v>13</v>
      </c>
      <c r="F73" s="15">
        <v>17</v>
      </c>
      <c r="G73" s="29">
        <v>0.79993586526347604</v>
      </c>
      <c r="I73" s="33">
        <v>0.60919516160101606</v>
      </c>
      <c r="J73" s="33">
        <v>0.47479465727111098</v>
      </c>
    </row>
    <row r="74" spans="1:10">
      <c r="A74" s="15" t="s">
        <v>236</v>
      </c>
      <c r="B74" s="15" t="s">
        <v>232</v>
      </c>
      <c r="C74" s="15">
        <v>33</v>
      </c>
      <c r="D74" s="15">
        <v>13</v>
      </c>
      <c r="E74" s="15">
        <v>9</v>
      </c>
      <c r="F74" s="15">
        <v>15</v>
      </c>
      <c r="G74" s="29">
        <v>0.64353456318156699</v>
      </c>
      <c r="I74" s="33">
        <v>0.32487573670980502</v>
      </c>
      <c r="J74" s="33">
        <v>0.19450338254475599</v>
      </c>
    </row>
    <row r="75" spans="1:10" ht="16.5" thickBot="1">
      <c r="A75" s="15" t="s">
        <v>236</v>
      </c>
      <c r="B75" s="15" t="s">
        <v>233</v>
      </c>
      <c r="C75" s="15">
        <v>19</v>
      </c>
      <c r="D75" s="15">
        <v>10</v>
      </c>
      <c r="E75" s="15">
        <v>5</v>
      </c>
      <c r="F75" s="15">
        <v>7</v>
      </c>
      <c r="G75" s="29">
        <v>0.94100082966196796</v>
      </c>
      <c r="H75" s="27"/>
      <c r="I75" s="33">
        <v>0.65606587873256805</v>
      </c>
      <c r="J75" s="33">
        <v>0.89575943378334799</v>
      </c>
    </row>
    <row r="76" spans="1:10">
      <c r="A76" s="20" t="s">
        <v>23</v>
      </c>
      <c r="B76" s="20" t="s">
        <v>228</v>
      </c>
      <c r="C76" s="20">
        <v>14</v>
      </c>
      <c r="D76" s="20">
        <v>12</v>
      </c>
      <c r="E76" s="20">
        <v>4</v>
      </c>
      <c r="F76" s="20">
        <v>0</v>
      </c>
      <c r="G76" s="21" t="s">
        <v>235</v>
      </c>
      <c r="H76" s="29">
        <v>14.5054002206466</v>
      </c>
      <c r="I76" s="30">
        <v>1.5002794972936001E-2</v>
      </c>
      <c r="J76" s="30">
        <v>7.8554508515650996E-3</v>
      </c>
    </row>
    <row r="77" spans="1:10">
      <c r="A77" s="23" t="s">
        <v>23</v>
      </c>
      <c r="B77" s="23" t="s">
        <v>229</v>
      </c>
      <c r="C77" s="23">
        <v>13</v>
      </c>
      <c r="D77" s="23">
        <v>11</v>
      </c>
      <c r="E77" s="23">
        <v>4</v>
      </c>
      <c r="F77" s="23">
        <v>0</v>
      </c>
      <c r="G77" s="24" t="s">
        <v>235</v>
      </c>
      <c r="H77" s="29">
        <v>13.628887593760201</v>
      </c>
      <c r="I77" s="31">
        <v>1.8587560696898001E-2</v>
      </c>
      <c r="J77" s="31">
        <v>1.0061290163554899E-2</v>
      </c>
    </row>
    <row r="78" spans="1:10">
      <c r="A78" s="23" t="s">
        <v>23</v>
      </c>
      <c r="B78" s="23" t="s">
        <v>230</v>
      </c>
      <c r="C78" s="23">
        <v>10</v>
      </c>
      <c r="D78" s="23">
        <v>9</v>
      </c>
      <c r="E78" s="23">
        <v>3</v>
      </c>
      <c r="F78" s="23">
        <v>0</v>
      </c>
      <c r="G78" s="24" t="s">
        <v>235</v>
      </c>
      <c r="H78" s="29">
        <v>10.9998621355208</v>
      </c>
      <c r="I78" s="31">
        <v>3.82272178669004E-2</v>
      </c>
      <c r="J78" s="31">
        <v>2.1336448647390399E-2</v>
      </c>
    </row>
    <row r="79" spans="1:10">
      <c r="A79" s="23" t="s">
        <v>23</v>
      </c>
      <c r="B79" s="23" t="s">
        <v>231</v>
      </c>
      <c r="C79" s="23">
        <v>13</v>
      </c>
      <c r="D79" s="23">
        <v>11</v>
      </c>
      <c r="E79" s="23">
        <v>4</v>
      </c>
      <c r="F79" s="23">
        <v>0</v>
      </c>
      <c r="G79" s="24" t="s">
        <v>235</v>
      </c>
      <c r="H79" s="29">
        <v>13.628887593760201</v>
      </c>
      <c r="I79" s="31">
        <v>1.8587560696900401E-2</v>
      </c>
      <c r="J79" s="31">
        <v>1.00612901635548E-2</v>
      </c>
    </row>
    <row r="80" spans="1:10">
      <c r="A80" s="23" t="s">
        <v>23</v>
      </c>
      <c r="B80" s="23" t="s">
        <v>232</v>
      </c>
      <c r="C80" s="23">
        <v>12</v>
      </c>
      <c r="D80" s="23">
        <v>10</v>
      </c>
      <c r="E80" s="23">
        <v>4</v>
      </c>
      <c r="F80" s="23">
        <v>0</v>
      </c>
      <c r="G80" s="24" t="s">
        <v>235</v>
      </c>
      <c r="H80" s="29">
        <v>12.7524460956786</v>
      </c>
      <c r="I80" s="31">
        <v>2.30792932366621E-2</v>
      </c>
      <c r="J80" s="31">
        <v>1.29046661088112E-2</v>
      </c>
    </row>
    <row r="81" spans="1:10" ht="16.5" thickBot="1">
      <c r="A81" s="26" t="s">
        <v>23</v>
      </c>
      <c r="B81" s="26" t="s">
        <v>233</v>
      </c>
      <c r="C81" s="26">
        <v>9</v>
      </c>
      <c r="D81" s="26">
        <v>8</v>
      </c>
      <c r="E81" s="26">
        <v>3</v>
      </c>
      <c r="F81" s="26">
        <v>0</v>
      </c>
      <c r="G81" s="27" t="s">
        <v>235</v>
      </c>
      <c r="H81" s="27">
        <v>10.1237863811994</v>
      </c>
      <c r="I81" s="34">
        <v>4.7953734202966197E-2</v>
      </c>
      <c r="J81" s="34">
        <v>2.7519058650569798E-2</v>
      </c>
    </row>
    <row r="82" spans="1:10">
      <c r="A82" s="15" t="s">
        <v>24</v>
      </c>
      <c r="B82" s="15" t="s">
        <v>228</v>
      </c>
      <c r="C82" s="15">
        <v>5</v>
      </c>
      <c r="D82" s="15">
        <v>1</v>
      </c>
      <c r="E82" s="15">
        <v>1</v>
      </c>
      <c r="F82" s="15">
        <v>3</v>
      </c>
      <c r="G82" s="29">
        <v>0.29700059340777901</v>
      </c>
      <c r="I82" s="33">
        <v>0.22902672536236801</v>
      </c>
      <c r="J82" s="33">
        <v>0.15617199370993301</v>
      </c>
    </row>
    <row r="83" spans="1:10">
      <c r="A83" s="15" t="s">
        <v>24</v>
      </c>
      <c r="B83" s="15" t="s">
        <v>229</v>
      </c>
      <c r="C83" s="15">
        <v>4</v>
      </c>
      <c r="D83" s="15">
        <v>0</v>
      </c>
      <c r="E83" s="15">
        <v>1</v>
      </c>
      <c r="F83" s="15">
        <v>3</v>
      </c>
      <c r="G83" s="29">
        <v>0.14769380921130101</v>
      </c>
      <c r="I83" s="33">
        <v>9.3577426408988307E-2</v>
      </c>
      <c r="J83" s="33">
        <v>5.4207303473053803E-2</v>
      </c>
    </row>
    <row r="84" spans="1:10">
      <c r="A84" s="15" t="s">
        <v>24</v>
      </c>
      <c r="B84" s="15" t="s">
        <v>230</v>
      </c>
      <c r="C84" s="15">
        <v>1</v>
      </c>
      <c r="D84" s="15">
        <v>0</v>
      </c>
      <c r="E84" s="15">
        <v>0</v>
      </c>
      <c r="F84" s="15">
        <v>1</v>
      </c>
      <c r="G84" s="35">
        <v>0</v>
      </c>
      <c r="H84" s="29">
        <v>0.141539788370319</v>
      </c>
      <c r="I84" s="33">
        <v>0.12726220281022699</v>
      </c>
      <c r="J84" s="33">
        <v>0.12726220281022699</v>
      </c>
    </row>
    <row r="85" spans="1:10">
      <c r="A85" s="15" t="s">
        <v>24</v>
      </c>
      <c r="B85" s="15" t="s">
        <v>231</v>
      </c>
      <c r="C85" s="15">
        <v>2</v>
      </c>
      <c r="D85" s="15">
        <v>0</v>
      </c>
      <c r="E85" s="15">
        <v>1</v>
      </c>
      <c r="F85" s="15">
        <v>1</v>
      </c>
      <c r="G85" s="29">
        <v>0.44903913874635298</v>
      </c>
      <c r="I85" s="33">
        <v>0.36213893786174201</v>
      </c>
      <c r="J85" s="33">
        <v>0.55930924061240905</v>
      </c>
    </row>
    <row r="86" spans="1:10" ht="16.5" thickBot="1">
      <c r="A86" s="15" t="s">
        <v>24</v>
      </c>
      <c r="B86" s="15" t="s">
        <v>232</v>
      </c>
      <c r="C86" s="15">
        <v>2</v>
      </c>
      <c r="D86" s="15">
        <v>0</v>
      </c>
      <c r="E86" s="15">
        <v>1</v>
      </c>
      <c r="F86" s="15">
        <v>1</v>
      </c>
      <c r="G86" s="29">
        <v>0.44903913874635298</v>
      </c>
      <c r="I86" s="33">
        <v>0.36213893786174201</v>
      </c>
      <c r="J86" s="33">
        <v>0.55930924061240905</v>
      </c>
    </row>
    <row r="87" spans="1:10">
      <c r="A87" s="20" t="s">
        <v>237</v>
      </c>
      <c r="B87" s="20" t="s">
        <v>228</v>
      </c>
      <c r="C87" s="20">
        <v>19</v>
      </c>
      <c r="D87" s="20">
        <v>90</v>
      </c>
      <c r="E87" s="20">
        <v>25</v>
      </c>
      <c r="F87" s="20">
        <v>28</v>
      </c>
      <c r="G87" s="21">
        <v>1.8013955838273601</v>
      </c>
      <c r="H87" s="21"/>
      <c r="I87" s="30">
        <v>5.6649836433212402E-3</v>
      </c>
      <c r="J87" s="30">
        <v>6.5539268297077798E-3</v>
      </c>
    </row>
    <row r="88" spans="1:10">
      <c r="A88" s="23" t="s">
        <v>237</v>
      </c>
      <c r="B88" s="23" t="s">
        <v>229</v>
      </c>
      <c r="C88" s="23">
        <v>12</v>
      </c>
      <c r="D88" s="23">
        <v>58</v>
      </c>
      <c r="E88" s="23">
        <v>14</v>
      </c>
      <c r="F88" s="23">
        <v>15</v>
      </c>
      <c r="G88" s="24">
        <v>2.1054327537086199</v>
      </c>
      <c r="H88" s="24"/>
      <c r="I88" s="31">
        <v>5.4828701178821796E-3</v>
      </c>
      <c r="J88" s="31">
        <v>9.7160448239208708E-3</v>
      </c>
    </row>
    <row r="89" spans="1:10">
      <c r="A89" s="23" t="s">
        <v>237</v>
      </c>
      <c r="B89" s="23" t="s">
        <v>230</v>
      </c>
      <c r="C89" s="23">
        <v>7</v>
      </c>
      <c r="D89" s="23">
        <v>53</v>
      </c>
      <c r="E89" s="23">
        <v>14</v>
      </c>
      <c r="F89" s="23">
        <v>13</v>
      </c>
      <c r="G89" s="24">
        <v>2.26153068258184</v>
      </c>
      <c r="H89" s="24"/>
      <c r="I89" s="31">
        <v>5.0855975854031702E-3</v>
      </c>
      <c r="J89" s="31">
        <v>6.9101299068726396E-3</v>
      </c>
    </row>
    <row r="90" spans="1:10">
      <c r="A90" s="23" t="s">
        <v>237</v>
      </c>
      <c r="B90" s="23" t="s">
        <v>231</v>
      </c>
      <c r="C90" s="23">
        <v>8</v>
      </c>
      <c r="D90" s="23">
        <v>6</v>
      </c>
      <c r="E90" s="23">
        <v>0</v>
      </c>
      <c r="F90" s="23">
        <v>2</v>
      </c>
      <c r="G90" s="24">
        <v>1.3150947099813499</v>
      </c>
      <c r="H90" s="24"/>
      <c r="I90" s="25">
        <v>0.72033762817984803</v>
      </c>
      <c r="J90" s="25">
        <v>0.73623773420323202</v>
      </c>
    </row>
    <row r="91" spans="1:10">
      <c r="A91" s="23" t="s">
        <v>237</v>
      </c>
      <c r="B91" s="23" t="s">
        <v>232</v>
      </c>
      <c r="C91" s="23">
        <v>6</v>
      </c>
      <c r="D91" s="23">
        <v>4</v>
      </c>
      <c r="E91" s="23">
        <v>0</v>
      </c>
      <c r="F91" s="23">
        <v>2</v>
      </c>
      <c r="G91" s="24">
        <v>0.87666034155597705</v>
      </c>
      <c r="H91" s="24"/>
      <c r="I91" s="25">
        <v>0.57102774362665598</v>
      </c>
      <c r="J91" s="25">
        <v>0.87902337924954099</v>
      </c>
    </row>
    <row r="92" spans="1:10" ht="16.5" thickBot="1">
      <c r="A92" s="26" t="s">
        <v>237</v>
      </c>
      <c r="B92" s="26" t="s">
        <v>233</v>
      </c>
      <c r="C92" s="26">
        <v>3</v>
      </c>
      <c r="D92" s="26">
        <v>1</v>
      </c>
      <c r="E92" s="26">
        <v>0</v>
      </c>
      <c r="F92" s="26">
        <v>2</v>
      </c>
      <c r="G92" s="27">
        <v>0.21909560892611701</v>
      </c>
      <c r="H92" s="27"/>
      <c r="I92" s="28">
        <v>0.24019261377947601</v>
      </c>
      <c r="J92" s="28">
        <v>0.17306003600896899</v>
      </c>
    </row>
    <row r="93" spans="1:10">
      <c r="A93" s="15" t="s">
        <v>238</v>
      </c>
      <c r="B93" s="15" t="s">
        <v>228</v>
      </c>
      <c r="C93" s="15">
        <v>12</v>
      </c>
      <c r="D93" s="15">
        <v>27</v>
      </c>
      <c r="E93" s="15">
        <v>20</v>
      </c>
      <c r="F93" s="15">
        <v>23</v>
      </c>
      <c r="G93" s="29">
        <v>0.89577541556701501</v>
      </c>
      <c r="I93" s="33">
        <v>0.79057348696479302</v>
      </c>
      <c r="J93" s="33">
        <v>0.62674322585734699</v>
      </c>
    </row>
    <row r="94" spans="1:10">
      <c r="A94" s="15" t="s">
        <v>238</v>
      </c>
      <c r="B94" s="15" t="s">
        <v>229</v>
      </c>
      <c r="C94" s="15">
        <v>7</v>
      </c>
      <c r="D94" s="15">
        <v>4</v>
      </c>
      <c r="E94" s="15">
        <v>4</v>
      </c>
      <c r="F94" s="15">
        <v>6</v>
      </c>
      <c r="G94" s="29">
        <v>0.58445030190866099</v>
      </c>
      <c r="I94" s="33">
        <v>0.36230629446211499</v>
      </c>
      <c r="J94" s="33">
        <v>0.30742597724706899</v>
      </c>
    </row>
    <row r="95" spans="1:10">
      <c r="A95" s="15" t="s">
        <v>238</v>
      </c>
      <c r="B95" s="15" t="s">
        <v>230</v>
      </c>
      <c r="C95" s="15">
        <v>4</v>
      </c>
      <c r="D95" s="15">
        <v>2</v>
      </c>
      <c r="E95" s="15">
        <v>1</v>
      </c>
      <c r="F95" s="15">
        <v>2</v>
      </c>
      <c r="G95" s="29">
        <v>0.65758869424407496</v>
      </c>
      <c r="I95" s="33">
        <v>0.71081200350219798</v>
      </c>
      <c r="J95" s="33">
        <v>0.64395568209643195</v>
      </c>
    </row>
    <row r="96" spans="1:10">
      <c r="A96" s="15" t="s">
        <v>238</v>
      </c>
      <c r="B96" s="15" t="s">
        <v>231</v>
      </c>
      <c r="C96" s="15">
        <v>4</v>
      </c>
      <c r="D96" s="15">
        <v>1</v>
      </c>
      <c r="E96" s="15">
        <v>1</v>
      </c>
      <c r="F96" s="15">
        <v>2</v>
      </c>
      <c r="G96" s="29">
        <v>0.43832793641448298</v>
      </c>
      <c r="I96" s="33">
        <v>0.37266285284390299</v>
      </c>
      <c r="J96" s="33">
        <v>0.39605231604449997</v>
      </c>
    </row>
    <row r="97" spans="1:10">
      <c r="A97" s="15" t="s">
        <v>238</v>
      </c>
      <c r="B97" s="15" t="s">
        <v>232</v>
      </c>
      <c r="C97" s="15">
        <v>3</v>
      </c>
      <c r="D97" s="15">
        <v>1</v>
      </c>
      <c r="E97" s="15">
        <v>0</v>
      </c>
      <c r="F97" s="15">
        <v>2</v>
      </c>
      <c r="G97" s="29">
        <v>0.219140446130699</v>
      </c>
      <c r="I97" s="33">
        <v>0.24023241010329299</v>
      </c>
      <c r="J97" s="33">
        <v>0.17311106854226799</v>
      </c>
    </row>
    <row r="98" spans="1:10" ht="16.5" thickBot="1">
      <c r="A98" s="15" t="s">
        <v>238</v>
      </c>
      <c r="B98" s="15" t="s">
        <v>233</v>
      </c>
      <c r="C98" s="15">
        <v>2</v>
      </c>
      <c r="D98" s="15">
        <v>1</v>
      </c>
      <c r="E98" s="15">
        <v>0</v>
      </c>
      <c r="F98" s="15">
        <v>1</v>
      </c>
      <c r="G98" s="29">
        <v>0.43832793641448298</v>
      </c>
      <c r="I98" s="33">
        <v>0.35367276092077798</v>
      </c>
      <c r="J98" s="33">
        <v>0.54853789199579595</v>
      </c>
    </row>
    <row r="99" spans="1:10">
      <c r="A99" s="20" t="s">
        <v>25</v>
      </c>
      <c r="B99" s="20" t="s">
        <v>228</v>
      </c>
      <c r="C99" s="20">
        <v>19</v>
      </c>
      <c r="D99" s="20">
        <v>34</v>
      </c>
      <c r="E99" s="20">
        <v>11</v>
      </c>
      <c r="F99" s="20">
        <v>20</v>
      </c>
      <c r="G99" s="21">
        <v>0.98651860731891305</v>
      </c>
      <c r="H99" s="21"/>
      <c r="I99" s="30">
        <v>2.2938696376289501E-2</v>
      </c>
      <c r="J99" s="22">
        <v>0.97095678245272199</v>
      </c>
    </row>
    <row r="100" spans="1:10">
      <c r="A100" s="23" t="s">
        <v>25</v>
      </c>
      <c r="B100" s="23" t="s">
        <v>229</v>
      </c>
      <c r="C100" s="23">
        <v>9</v>
      </c>
      <c r="D100" s="23">
        <v>14</v>
      </c>
      <c r="E100" s="23">
        <v>5</v>
      </c>
      <c r="F100" s="23">
        <v>7</v>
      </c>
      <c r="G100" s="24">
        <v>1.18997553869405</v>
      </c>
      <c r="H100" s="24"/>
      <c r="I100" s="25">
        <v>0.83621939875283302</v>
      </c>
      <c r="J100" s="25">
        <v>0.68636050140940696</v>
      </c>
    </row>
    <row r="101" spans="1:10">
      <c r="A101" s="23" t="s">
        <v>25</v>
      </c>
      <c r="B101" s="23" t="s">
        <v>230</v>
      </c>
      <c r="C101" s="23">
        <v>6</v>
      </c>
      <c r="D101" s="23">
        <v>3</v>
      </c>
      <c r="E101" s="23">
        <v>3</v>
      </c>
      <c r="F101" s="23">
        <v>1</v>
      </c>
      <c r="G101" s="24">
        <v>2.6306182531893998</v>
      </c>
      <c r="H101" s="24"/>
      <c r="I101" s="25">
        <v>0.52972932249228299</v>
      </c>
      <c r="J101" s="25">
        <v>0.35196696390808002</v>
      </c>
    </row>
    <row r="102" spans="1:10">
      <c r="A102" s="23" t="s">
        <v>25</v>
      </c>
      <c r="B102" s="23" t="s">
        <v>231</v>
      </c>
      <c r="C102" s="23">
        <v>12</v>
      </c>
      <c r="D102" s="23">
        <v>6</v>
      </c>
      <c r="E102" s="23">
        <v>5</v>
      </c>
      <c r="F102" s="23">
        <v>3</v>
      </c>
      <c r="G102" s="24">
        <v>1.6079345603271999</v>
      </c>
      <c r="H102" s="24"/>
      <c r="I102" s="25">
        <v>0.67339299393479901</v>
      </c>
      <c r="J102" s="25">
        <v>0.46075068883269199</v>
      </c>
    </row>
    <row r="103" spans="1:10">
      <c r="A103" s="23" t="s">
        <v>25</v>
      </c>
      <c r="B103" s="23" t="s">
        <v>232</v>
      </c>
      <c r="C103" s="23">
        <v>8</v>
      </c>
      <c r="D103" s="23">
        <v>4</v>
      </c>
      <c r="E103" s="23">
        <v>3</v>
      </c>
      <c r="F103" s="23">
        <v>2</v>
      </c>
      <c r="G103" s="24">
        <v>1.5344324231495801</v>
      </c>
      <c r="H103" s="24"/>
      <c r="I103" s="25">
        <v>0.67449061944401301</v>
      </c>
      <c r="J103" s="25">
        <v>0.590833169162294</v>
      </c>
    </row>
    <row r="104" spans="1:10" ht="16.5" thickBot="1">
      <c r="A104" s="26" t="s">
        <v>25</v>
      </c>
      <c r="B104" s="26" t="s">
        <v>233</v>
      </c>
      <c r="C104" s="26">
        <v>6</v>
      </c>
      <c r="D104" s="26">
        <v>3</v>
      </c>
      <c r="E104" s="26">
        <v>3</v>
      </c>
      <c r="F104" s="26">
        <v>1</v>
      </c>
      <c r="G104" s="27">
        <v>2.6306182531893998</v>
      </c>
      <c r="H104" s="27"/>
      <c r="I104" s="28">
        <v>0.52972932249228299</v>
      </c>
      <c r="J104" s="28">
        <v>0.35196696390808002</v>
      </c>
    </row>
    <row r="105" spans="1:10">
      <c r="A105" s="15" t="s">
        <v>26</v>
      </c>
      <c r="B105" s="15" t="s">
        <v>228</v>
      </c>
      <c r="C105" s="15">
        <v>4</v>
      </c>
      <c r="D105" s="15">
        <v>3</v>
      </c>
      <c r="E105" s="15">
        <v>0</v>
      </c>
      <c r="F105" s="15">
        <v>1</v>
      </c>
      <c r="G105" s="29">
        <v>1.1469522659378399</v>
      </c>
      <c r="I105" s="33">
        <v>0.71213671575177595</v>
      </c>
      <c r="J105" s="33">
        <v>0.66753711628996504</v>
      </c>
    </row>
    <row r="106" spans="1:10" ht="16.5" thickBot="1">
      <c r="A106" s="15" t="s">
        <v>26</v>
      </c>
      <c r="B106" s="15" t="s">
        <v>231</v>
      </c>
      <c r="C106" s="15">
        <v>4</v>
      </c>
      <c r="D106" s="15">
        <v>3</v>
      </c>
      <c r="E106" s="15">
        <v>0</v>
      </c>
      <c r="F106" s="15">
        <v>1</v>
      </c>
      <c r="G106" s="29">
        <v>1.1469522659378399</v>
      </c>
      <c r="I106" s="33">
        <v>0.71213671575177595</v>
      </c>
      <c r="J106" s="33">
        <v>0.66753711628996504</v>
      </c>
    </row>
    <row r="107" spans="1:10">
      <c r="A107" s="20" t="s">
        <v>27</v>
      </c>
      <c r="B107" s="20" t="s">
        <v>228</v>
      </c>
      <c r="C107" s="20">
        <v>9</v>
      </c>
      <c r="D107" s="20">
        <v>35</v>
      </c>
      <c r="E107" s="20">
        <v>10</v>
      </c>
      <c r="F107" s="20">
        <v>30</v>
      </c>
      <c r="G107" s="21">
        <v>0.65717278858115602</v>
      </c>
      <c r="H107" s="21"/>
      <c r="I107" s="30">
        <v>3.6275311061571003E-2</v>
      </c>
      <c r="J107" s="22">
        <v>0.101085916513188</v>
      </c>
    </row>
    <row r="108" spans="1:10">
      <c r="A108" s="23" t="s">
        <v>27</v>
      </c>
      <c r="B108" s="23" t="s">
        <v>229</v>
      </c>
      <c r="C108" s="23">
        <v>4</v>
      </c>
      <c r="D108" s="23">
        <v>5</v>
      </c>
      <c r="E108" s="23">
        <v>1</v>
      </c>
      <c r="F108" s="23">
        <v>1</v>
      </c>
      <c r="G108" s="24">
        <v>2.6301894199626998</v>
      </c>
      <c r="H108" s="24"/>
      <c r="I108" s="25">
        <v>0.30508829496351703</v>
      </c>
      <c r="J108" s="25">
        <v>0.413909989522807</v>
      </c>
    </row>
    <row r="109" spans="1:10">
      <c r="A109" s="23" t="s">
        <v>27</v>
      </c>
      <c r="B109" s="23" t="s">
        <v>230</v>
      </c>
      <c r="C109" s="23">
        <v>3</v>
      </c>
      <c r="D109" s="23">
        <v>5</v>
      </c>
      <c r="E109" s="23">
        <v>1</v>
      </c>
      <c r="F109" s="23">
        <v>0</v>
      </c>
      <c r="G109" s="24" t="s">
        <v>235</v>
      </c>
      <c r="H109" s="29">
        <v>5.6997546212988697</v>
      </c>
      <c r="I109" s="25">
        <v>0.21363073390848</v>
      </c>
      <c r="J109" s="25">
        <v>0.160119746318863</v>
      </c>
    </row>
    <row r="110" spans="1:10">
      <c r="A110" s="23" t="s">
        <v>27</v>
      </c>
      <c r="B110" s="23" t="s">
        <v>231</v>
      </c>
      <c r="C110" s="23">
        <v>4</v>
      </c>
      <c r="D110" s="23">
        <v>3</v>
      </c>
      <c r="E110" s="23">
        <v>0</v>
      </c>
      <c r="F110" s="23">
        <v>1</v>
      </c>
      <c r="G110" s="24">
        <v>1.3149011334085701</v>
      </c>
      <c r="H110" s="24"/>
      <c r="I110" s="25">
        <v>0.64068096305857303</v>
      </c>
      <c r="J110" s="25">
        <v>0.81194792779736202</v>
      </c>
    </row>
    <row r="111" spans="1:10">
      <c r="A111" s="23" t="s">
        <v>27</v>
      </c>
      <c r="B111" s="23" t="s">
        <v>232</v>
      </c>
      <c r="C111" s="23">
        <v>3</v>
      </c>
      <c r="D111" s="23">
        <v>2</v>
      </c>
      <c r="E111" s="23">
        <v>0</v>
      </c>
      <c r="F111" s="23">
        <v>1</v>
      </c>
      <c r="G111" s="24">
        <v>0.87648828993850603</v>
      </c>
      <c r="H111" s="24"/>
      <c r="I111" s="25">
        <v>0.51607205174790605</v>
      </c>
      <c r="J111" s="25">
        <v>0.91420078338021205</v>
      </c>
    </row>
    <row r="112" spans="1:10" ht="16.5" thickBot="1">
      <c r="A112" s="26" t="s">
        <v>27</v>
      </c>
      <c r="B112" s="26" t="s">
        <v>233</v>
      </c>
      <c r="C112" s="26">
        <v>2</v>
      </c>
      <c r="D112" s="26">
        <v>2</v>
      </c>
      <c r="E112" s="26">
        <v>0</v>
      </c>
      <c r="F112" s="26">
        <v>0</v>
      </c>
      <c r="G112" s="27" t="s">
        <v>235</v>
      </c>
      <c r="H112" s="27">
        <v>2.1915018890142801</v>
      </c>
      <c r="I112" s="28">
        <v>0.46471212290988101</v>
      </c>
      <c r="J112" s="28">
        <v>0.34910743755913998</v>
      </c>
    </row>
    <row r="113" spans="1:10">
      <c r="A113" s="15" t="s">
        <v>28</v>
      </c>
      <c r="B113" s="15" t="s">
        <v>228</v>
      </c>
      <c r="C113" s="15">
        <v>17</v>
      </c>
      <c r="D113" s="15">
        <v>20</v>
      </c>
      <c r="E113" s="15">
        <v>11</v>
      </c>
      <c r="F113" s="15">
        <v>16</v>
      </c>
      <c r="G113" s="29">
        <v>0.84931322963938105</v>
      </c>
      <c r="I113" s="33">
        <v>0.62538781370880803</v>
      </c>
      <c r="J113" s="33">
        <v>0.57464104655139303</v>
      </c>
    </row>
    <row r="114" spans="1:10">
      <c r="A114" s="15" t="s">
        <v>28</v>
      </c>
      <c r="B114" s="15" t="s">
        <v>229</v>
      </c>
      <c r="C114" s="15">
        <v>13</v>
      </c>
      <c r="D114" s="15">
        <v>17</v>
      </c>
      <c r="E114" s="15">
        <v>8</v>
      </c>
      <c r="F114" s="15">
        <v>10</v>
      </c>
      <c r="G114" s="29">
        <v>1.09599383899854</v>
      </c>
      <c r="I114" s="33">
        <v>0.79687688343644403</v>
      </c>
      <c r="J114" s="33">
        <v>0.81913679481981005</v>
      </c>
    </row>
    <row r="115" spans="1:10">
      <c r="A115" s="15" t="s">
        <v>28</v>
      </c>
      <c r="B115" s="15" t="s">
        <v>230</v>
      </c>
      <c r="C115" s="15">
        <v>8</v>
      </c>
      <c r="D115" s="15">
        <v>15</v>
      </c>
      <c r="E115" s="15">
        <v>6</v>
      </c>
      <c r="F115" s="15">
        <v>8</v>
      </c>
      <c r="G115" s="29">
        <v>1.15083319017351</v>
      </c>
      <c r="I115" s="33">
        <v>0.80455325757429297</v>
      </c>
      <c r="J115" s="33">
        <v>0.74434089046494001</v>
      </c>
    </row>
    <row r="116" spans="1:10">
      <c r="A116" s="15" t="s">
        <v>28</v>
      </c>
      <c r="B116" s="15" t="s">
        <v>231</v>
      </c>
      <c r="C116" s="15">
        <v>8</v>
      </c>
      <c r="D116" s="15">
        <v>3</v>
      </c>
      <c r="E116" s="15">
        <v>1</v>
      </c>
      <c r="F116" s="15">
        <v>5</v>
      </c>
      <c r="G116" s="29">
        <v>0.35064272397213198</v>
      </c>
      <c r="I116" s="33">
        <v>0.174306013157593</v>
      </c>
      <c r="J116" s="33">
        <v>0.101695271927259</v>
      </c>
    </row>
    <row r="117" spans="1:10">
      <c r="A117" s="15" t="s">
        <v>28</v>
      </c>
      <c r="B117" s="15" t="s">
        <v>232</v>
      </c>
      <c r="C117" s="15">
        <v>8</v>
      </c>
      <c r="D117" s="15">
        <v>3</v>
      </c>
      <c r="E117" s="15">
        <v>1</v>
      </c>
      <c r="F117" s="15">
        <v>5</v>
      </c>
      <c r="G117" s="29">
        <v>0.35064272397213198</v>
      </c>
      <c r="I117" s="33">
        <v>0.174306013157593</v>
      </c>
      <c r="J117" s="33">
        <v>0.101695271927259</v>
      </c>
    </row>
    <row r="118" spans="1:10" ht="16.5" thickBot="1">
      <c r="A118" s="15" t="s">
        <v>28</v>
      </c>
      <c r="B118" s="15" t="s">
        <v>233</v>
      </c>
      <c r="C118" s="15">
        <v>5</v>
      </c>
      <c r="D118" s="15">
        <v>2</v>
      </c>
      <c r="E118" s="15">
        <v>1</v>
      </c>
      <c r="F118" s="15">
        <v>3</v>
      </c>
      <c r="G118" s="29">
        <v>0.43831691329434402</v>
      </c>
      <c r="I118" s="33">
        <v>0.453381473003726</v>
      </c>
      <c r="J118" s="33">
        <v>0.29847241609686398</v>
      </c>
    </row>
    <row r="119" spans="1:10">
      <c r="A119" s="20" t="s">
        <v>29</v>
      </c>
      <c r="B119" s="20" t="s">
        <v>228</v>
      </c>
      <c r="C119" s="20">
        <v>18</v>
      </c>
      <c r="D119" s="20">
        <v>18</v>
      </c>
      <c r="E119" s="20">
        <v>4</v>
      </c>
      <c r="F119" s="20">
        <v>14</v>
      </c>
      <c r="G119" s="21">
        <v>0.68884305374240196</v>
      </c>
      <c r="H119" s="21"/>
      <c r="I119" s="22">
        <v>0.31066535160171599</v>
      </c>
      <c r="J119" s="22">
        <v>0.25710091026985599</v>
      </c>
    </row>
    <row r="120" spans="1:10">
      <c r="A120" s="23" t="s">
        <v>29</v>
      </c>
      <c r="B120" s="23" t="s">
        <v>229</v>
      </c>
      <c r="C120" s="23">
        <v>15</v>
      </c>
      <c r="D120" s="23">
        <v>17</v>
      </c>
      <c r="E120" s="23">
        <v>3</v>
      </c>
      <c r="F120" s="23">
        <v>13</v>
      </c>
      <c r="G120" s="24">
        <v>0.67438554954258501</v>
      </c>
      <c r="H120" s="24"/>
      <c r="I120" s="25">
        <v>0.30708127551243503</v>
      </c>
      <c r="J120" s="25">
        <v>0.24934473756824399</v>
      </c>
    </row>
    <row r="121" spans="1:10">
      <c r="A121" s="23" t="s">
        <v>29</v>
      </c>
      <c r="B121" s="23" t="s">
        <v>230</v>
      </c>
      <c r="C121" s="23">
        <v>7</v>
      </c>
      <c r="D121" s="23">
        <v>11</v>
      </c>
      <c r="E121" s="23">
        <v>3</v>
      </c>
      <c r="F121" s="23">
        <v>6</v>
      </c>
      <c r="G121" s="24">
        <v>1.02301752024083</v>
      </c>
      <c r="H121" s="24"/>
      <c r="I121" s="25">
        <v>0.58946155861412497</v>
      </c>
      <c r="J121" s="25">
        <v>0.98286233109125398</v>
      </c>
    </row>
    <row r="122" spans="1:10">
      <c r="A122" s="23" t="s">
        <v>29</v>
      </c>
      <c r="B122" s="23" t="s">
        <v>231</v>
      </c>
      <c r="C122" s="23">
        <v>6</v>
      </c>
      <c r="D122" s="23">
        <v>2</v>
      </c>
      <c r="E122" s="23">
        <v>0</v>
      </c>
      <c r="F122" s="23">
        <v>6</v>
      </c>
      <c r="G122" s="24">
        <v>0.14607182573428401</v>
      </c>
      <c r="H122" s="24"/>
      <c r="I122" s="31">
        <v>5.2792891811993502E-3</v>
      </c>
      <c r="J122" s="31">
        <v>6.2394141567400103E-3</v>
      </c>
    </row>
    <row r="123" spans="1:10">
      <c r="A123" s="23" t="s">
        <v>29</v>
      </c>
      <c r="B123" s="23" t="s">
        <v>232</v>
      </c>
      <c r="C123" s="23">
        <v>5</v>
      </c>
      <c r="D123" s="23">
        <v>2</v>
      </c>
      <c r="E123" s="23">
        <v>0</v>
      </c>
      <c r="F123" s="23">
        <v>5</v>
      </c>
      <c r="G123" s="24">
        <v>0.17528848418243201</v>
      </c>
      <c r="H123" s="24"/>
      <c r="I123" s="31">
        <v>1.10838468395356E-2</v>
      </c>
      <c r="J123" s="31">
        <v>1.87036297812622E-2</v>
      </c>
    </row>
    <row r="124" spans="1:10" ht="16.5" thickBot="1">
      <c r="A124" s="26" t="s">
        <v>29</v>
      </c>
      <c r="B124" s="26" t="s">
        <v>233</v>
      </c>
      <c r="C124" s="26">
        <v>2</v>
      </c>
      <c r="D124" s="26">
        <v>0</v>
      </c>
      <c r="E124" s="26">
        <v>0</v>
      </c>
      <c r="F124" s="26">
        <v>2</v>
      </c>
      <c r="G124" s="32">
        <v>0</v>
      </c>
      <c r="H124" s="27">
        <v>8.7642874662742204E-2</v>
      </c>
      <c r="I124" s="28">
        <v>5.06691995335736E-2</v>
      </c>
      <c r="J124" s="34">
        <v>3.2637176472580298E-2</v>
      </c>
    </row>
    <row r="125" spans="1:10">
      <c r="A125" s="15" t="s">
        <v>30</v>
      </c>
      <c r="B125" s="15" t="s">
        <v>228</v>
      </c>
      <c r="C125" s="15">
        <v>9</v>
      </c>
      <c r="D125" s="15">
        <v>5</v>
      </c>
      <c r="E125" s="15">
        <v>1</v>
      </c>
      <c r="F125" s="15">
        <v>5</v>
      </c>
      <c r="G125" s="29">
        <v>0.522819729375818</v>
      </c>
      <c r="I125" s="33">
        <v>0.2392510279043</v>
      </c>
      <c r="J125" s="33">
        <v>0.27495032347409498</v>
      </c>
    </row>
    <row r="126" spans="1:10">
      <c r="A126" s="15" t="s">
        <v>30</v>
      </c>
      <c r="B126" s="15" t="s">
        <v>229</v>
      </c>
      <c r="C126" s="15">
        <v>6</v>
      </c>
      <c r="D126" s="15">
        <v>3</v>
      </c>
      <c r="E126" s="15">
        <v>1</v>
      </c>
      <c r="F126" s="15">
        <v>3</v>
      </c>
      <c r="G126" s="29">
        <v>0.58428191373369998</v>
      </c>
      <c r="I126" s="33">
        <v>0.145789523266451</v>
      </c>
      <c r="J126" s="33">
        <v>0.47803438773226897</v>
      </c>
    </row>
    <row r="127" spans="1:10">
      <c r="A127" s="15" t="s">
        <v>30</v>
      </c>
      <c r="B127" s="15" t="s">
        <v>230</v>
      </c>
      <c r="C127" s="15">
        <v>3</v>
      </c>
      <c r="D127" s="15">
        <v>2</v>
      </c>
      <c r="E127" s="15">
        <v>1</v>
      </c>
      <c r="F127" s="15">
        <v>0</v>
      </c>
      <c r="G127" s="29" t="s">
        <v>235</v>
      </c>
      <c r="H127" s="29">
        <v>3.0684962873311301</v>
      </c>
      <c r="I127" s="33">
        <v>0.37056126063724998</v>
      </c>
      <c r="J127" s="33">
        <v>0.25136874675384802</v>
      </c>
    </row>
    <row r="128" spans="1:10">
      <c r="A128" s="15" t="s">
        <v>30</v>
      </c>
      <c r="B128" s="15" t="s">
        <v>231</v>
      </c>
      <c r="C128" s="15">
        <v>7</v>
      </c>
      <c r="D128" s="15">
        <v>5</v>
      </c>
      <c r="E128" s="15">
        <v>1</v>
      </c>
      <c r="F128" s="15">
        <v>2</v>
      </c>
      <c r="G128" s="29">
        <v>1.3070490515209301</v>
      </c>
      <c r="I128" s="33">
        <v>0.87560261718155197</v>
      </c>
      <c r="J128" s="33">
        <v>0.74579420800165197</v>
      </c>
    </row>
    <row r="129" spans="1:10">
      <c r="A129" s="15" t="s">
        <v>30</v>
      </c>
      <c r="B129" s="15" t="s">
        <v>232</v>
      </c>
      <c r="C129" s="15">
        <v>5</v>
      </c>
      <c r="D129" s="15">
        <v>3</v>
      </c>
      <c r="E129" s="15">
        <v>1</v>
      </c>
      <c r="F129" s="15">
        <v>1</v>
      </c>
      <c r="G129" s="29">
        <v>1.7530224525043201</v>
      </c>
      <c r="I129" s="33">
        <v>0.73429798035577998</v>
      </c>
      <c r="J129" s="33">
        <v>0.61078969752103696</v>
      </c>
    </row>
    <row r="130" spans="1:10" ht="16.5" thickBot="1">
      <c r="A130" s="15" t="s">
        <v>30</v>
      </c>
      <c r="B130" s="15" t="s">
        <v>233</v>
      </c>
      <c r="C130" s="15">
        <v>3</v>
      </c>
      <c r="D130" s="15">
        <v>2</v>
      </c>
      <c r="E130" s="15">
        <v>1</v>
      </c>
      <c r="F130" s="15">
        <v>0</v>
      </c>
      <c r="G130" s="29" t="s">
        <v>235</v>
      </c>
      <c r="H130" s="27">
        <v>3.0684962873311301</v>
      </c>
      <c r="I130" s="33">
        <v>0.37056126063724998</v>
      </c>
      <c r="J130" s="33">
        <v>0.25136874675384802</v>
      </c>
    </row>
    <row r="131" spans="1:10">
      <c r="A131" s="20" t="s">
        <v>31</v>
      </c>
      <c r="B131" s="20" t="s">
        <v>228</v>
      </c>
      <c r="C131" s="20">
        <v>2</v>
      </c>
      <c r="D131" s="20">
        <v>0</v>
      </c>
      <c r="E131" s="20">
        <v>2</v>
      </c>
      <c r="F131" s="20">
        <v>0</v>
      </c>
      <c r="G131" s="21" t="s">
        <v>235</v>
      </c>
      <c r="H131" s="29">
        <v>2.1924831951327199</v>
      </c>
      <c r="I131" s="22">
        <v>0.46454694884258702</v>
      </c>
      <c r="J131" s="22">
        <v>0.34895741688715398</v>
      </c>
    </row>
    <row r="132" spans="1:10">
      <c r="A132" s="23" t="s">
        <v>31</v>
      </c>
      <c r="B132" s="23" t="s">
        <v>229</v>
      </c>
      <c r="C132" s="23">
        <v>1</v>
      </c>
      <c r="D132" s="23">
        <v>0</v>
      </c>
      <c r="E132" s="23">
        <v>1</v>
      </c>
      <c r="F132" s="23">
        <v>0</v>
      </c>
      <c r="G132" s="24" t="s">
        <v>235</v>
      </c>
      <c r="H132" s="29">
        <v>1.3155725640270799</v>
      </c>
      <c r="I132" s="25">
        <v>0.50784602908144305</v>
      </c>
      <c r="J132" s="25">
        <v>0.50784602908144305</v>
      </c>
    </row>
    <row r="133" spans="1:10">
      <c r="A133" s="23" t="s">
        <v>31</v>
      </c>
      <c r="B133" s="23" t="s">
        <v>230</v>
      </c>
      <c r="C133" s="23">
        <v>1</v>
      </c>
      <c r="D133" s="23">
        <v>0</v>
      </c>
      <c r="E133" s="23">
        <v>1</v>
      </c>
      <c r="F133" s="23">
        <v>0</v>
      </c>
      <c r="G133" s="24" t="s">
        <v>235</v>
      </c>
      <c r="H133" s="29">
        <v>1.3155725640270799</v>
      </c>
      <c r="I133" s="25">
        <v>0.50784602908144305</v>
      </c>
      <c r="J133" s="25">
        <v>0.50784602908144305</v>
      </c>
    </row>
    <row r="134" spans="1:10">
      <c r="A134" s="23" t="s">
        <v>31</v>
      </c>
      <c r="B134" s="23" t="s">
        <v>231</v>
      </c>
      <c r="C134" s="23">
        <v>2</v>
      </c>
      <c r="D134" s="23">
        <v>0</v>
      </c>
      <c r="E134" s="23">
        <v>2</v>
      </c>
      <c r="F134" s="23">
        <v>0</v>
      </c>
      <c r="G134" s="24" t="s">
        <v>235</v>
      </c>
      <c r="H134" s="29">
        <v>2.1924831951327199</v>
      </c>
      <c r="I134" s="25">
        <v>0.46454694884258702</v>
      </c>
      <c r="J134" s="25">
        <v>0.34895741688715398</v>
      </c>
    </row>
    <row r="135" spans="1:10">
      <c r="A135" s="23" t="s">
        <v>31</v>
      </c>
      <c r="B135" s="23" t="s">
        <v>232</v>
      </c>
      <c r="C135" s="23">
        <v>1</v>
      </c>
      <c r="D135" s="23">
        <v>0</v>
      </c>
      <c r="E135" s="23">
        <v>1</v>
      </c>
      <c r="F135" s="23">
        <v>0</v>
      </c>
      <c r="G135" s="24" t="s">
        <v>235</v>
      </c>
      <c r="H135" s="29">
        <v>1.3155725640270799</v>
      </c>
      <c r="I135" s="25">
        <v>0.50784602908144305</v>
      </c>
      <c r="J135" s="25">
        <v>0.50784602908144305</v>
      </c>
    </row>
    <row r="136" spans="1:10" ht="16.5" thickBot="1">
      <c r="A136" s="26" t="s">
        <v>31</v>
      </c>
      <c r="B136" s="26" t="s">
        <v>233</v>
      </c>
      <c r="C136" s="26">
        <v>1</v>
      </c>
      <c r="D136" s="26">
        <v>0</v>
      </c>
      <c r="E136" s="26">
        <v>1</v>
      </c>
      <c r="F136" s="26">
        <v>0</v>
      </c>
      <c r="G136" s="27" t="s">
        <v>235</v>
      </c>
      <c r="H136" s="27">
        <v>1.3155725640270799</v>
      </c>
      <c r="I136" s="28">
        <v>0.50784602908144305</v>
      </c>
      <c r="J136" s="28">
        <v>0.50784602908144305</v>
      </c>
    </row>
    <row r="137" spans="1:10">
      <c r="A137" s="15" t="s">
        <v>239</v>
      </c>
      <c r="B137" s="15" t="s">
        <v>228</v>
      </c>
      <c r="C137" s="15">
        <v>17</v>
      </c>
      <c r="D137" s="15">
        <v>15</v>
      </c>
      <c r="E137" s="15">
        <v>8</v>
      </c>
      <c r="F137" s="15">
        <v>9</v>
      </c>
      <c r="G137" s="29">
        <v>1.1203441777285099</v>
      </c>
      <c r="I137" s="33">
        <v>0.67369605529531895</v>
      </c>
      <c r="J137" s="33">
        <v>0.75713277603034301</v>
      </c>
    </row>
    <row r="138" spans="1:10">
      <c r="A138" s="15" t="s">
        <v>239</v>
      </c>
      <c r="B138" s="15" t="s">
        <v>229</v>
      </c>
      <c r="C138" s="15">
        <v>12</v>
      </c>
      <c r="D138" s="15">
        <v>13</v>
      </c>
      <c r="E138" s="15">
        <v>4</v>
      </c>
      <c r="F138" s="15">
        <v>8</v>
      </c>
      <c r="G138" s="29">
        <v>0.93154494152285905</v>
      </c>
      <c r="I138" s="33">
        <v>0.62801257146726996</v>
      </c>
      <c r="J138" s="33">
        <v>0.88039073269560497</v>
      </c>
    </row>
    <row r="139" spans="1:10">
      <c r="A139" s="15" t="s">
        <v>239</v>
      </c>
      <c r="B139" s="15" t="s">
        <v>230</v>
      </c>
      <c r="C139" s="15">
        <v>9</v>
      </c>
      <c r="D139" s="15">
        <v>12</v>
      </c>
      <c r="E139" s="15">
        <v>4</v>
      </c>
      <c r="F139" s="15">
        <v>6</v>
      </c>
      <c r="G139" s="29">
        <v>1.1690804397138399</v>
      </c>
      <c r="I139" s="33">
        <v>0.67710561696669802</v>
      </c>
      <c r="J139" s="33">
        <v>0.72337615783764497</v>
      </c>
    </row>
    <row r="140" spans="1:10">
      <c r="A140" s="15" t="s">
        <v>239</v>
      </c>
      <c r="B140" s="15" t="s">
        <v>231</v>
      </c>
      <c r="C140" s="15">
        <v>10</v>
      </c>
      <c r="D140" s="15">
        <v>6</v>
      </c>
      <c r="E140" s="15">
        <v>1</v>
      </c>
      <c r="F140" s="15">
        <v>3</v>
      </c>
      <c r="G140" s="29">
        <v>1.02289691807483</v>
      </c>
      <c r="I140" s="33">
        <v>0.65197990786844195</v>
      </c>
      <c r="J140" s="33">
        <v>0.97379603457812602</v>
      </c>
    </row>
    <row r="141" spans="1:10">
      <c r="A141" s="15" t="s">
        <v>239</v>
      </c>
      <c r="B141" s="15" t="s">
        <v>232</v>
      </c>
      <c r="C141" s="15">
        <v>8</v>
      </c>
      <c r="D141" s="15">
        <v>5</v>
      </c>
      <c r="E141" s="15">
        <v>0</v>
      </c>
      <c r="F141" s="15">
        <v>3</v>
      </c>
      <c r="G141" s="29">
        <v>0.73060536924825603</v>
      </c>
      <c r="I141" s="33">
        <v>0.51906060703305301</v>
      </c>
      <c r="J141" s="33">
        <v>0.66575889595575499</v>
      </c>
    </row>
    <row r="142" spans="1:10" ht="16.5" thickBot="1">
      <c r="A142" s="15" t="s">
        <v>239</v>
      </c>
      <c r="B142" s="15" t="s">
        <v>233</v>
      </c>
      <c r="C142" s="15">
        <v>5</v>
      </c>
      <c r="D142" s="15">
        <v>4</v>
      </c>
      <c r="E142" s="15">
        <v>0</v>
      </c>
      <c r="F142" s="15">
        <v>1</v>
      </c>
      <c r="G142" s="29">
        <v>1.7536504945831399</v>
      </c>
      <c r="I142" s="33">
        <v>0.73437646259963396</v>
      </c>
      <c r="J142" s="33">
        <v>0.61053152105905495</v>
      </c>
    </row>
    <row r="143" spans="1:10">
      <c r="A143" s="20" t="s">
        <v>240</v>
      </c>
      <c r="B143" s="20" t="s">
        <v>228</v>
      </c>
      <c r="C143" s="20">
        <v>15</v>
      </c>
      <c r="D143" s="20">
        <v>26</v>
      </c>
      <c r="E143" s="20">
        <v>8</v>
      </c>
      <c r="F143" s="20">
        <v>22</v>
      </c>
      <c r="G143" s="21">
        <v>0.67727665366594203</v>
      </c>
      <c r="H143" s="21"/>
      <c r="I143" s="22">
        <v>0.184860624825359</v>
      </c>
      <c r="J143" s="22">
        <v>0.14812876087265001</v>
      </c>
    </row>
    <row r="144" spans="1:10">
      <c r="A144" s="23" t="s">
        <v>240</v>
      </c>
      <c r="B144" s="23" t="s">
        <v>229</v>
      </c>
      <c r="C144" s="23">
        <v>11</v>
      </c>
      <c r="D144" s="23">
        <v>14</v>
      </c>
      <c r="E144" s="23">
        <v>5</v>
      </c>
      <c r="F144" s="23">
        <v>11</v>
      </c>
      <c r="G144" s="24">
        <v>0.75700146169657401</v>
      </c>
      <c r="H144" s="24"/>
      <c r="I144" s="25">
        <v>0.19270355692005001</v>
      </c>
      <c r="J144" s="25">
        <v>0.43905026516197299</v>
      </c>
    </row>
    <row r="145" spans="1:10">
      <c r="A145" s="23" t="s">
        <v>240</v>
      </c>
      <c r="B145" s="23" t="s">
        <v>230</v>
      </c>
      <c r="C145" s="23">
        <v>9</v>
      </c>
      <c r="D145" s="23">
        <v>3</v>
      </c>
      <c r="E145" s="23">
        <v>2</v>
      </c>
      <c r="F145" s="23">
        <v>9</v>
      </c>
      <c r="G145" s="24">
        <v>0.24341520263803801</v>
      </c>
      <c r="H145" s="24"/>
      <c r="I145" s="31">
        <v>9.42180639462664E-3</v>
      </c>
      <c r="J145" s="31">
        <v>5.82211133744465E-3</v>
      </c>
    </row>
    <row r="146" spans="1:10">
      <c r="A146" s="23" t="s">
        <v>240</v>
      </c>
      <c r="B146" s="23" t="s">
        <v>231</v>
      </c>
      <c r="C146" s="23">
        <v>5</v>
      </c>
      <c r="D146" s="23">
        <v>1</v>
      </c>
      <c r="E146" s="23">
        <v>1</v>
      </c>
      <c r="F146" s="23">
        <v>3</v>
      </c>
      <c r="G146" s="24">
        <v>0.29209514090588001</v>
      </c>
      <c r="H146" s="24"/>
      <c r="I146" s="25">
        <v>0.22089079506360501</v>
      </c>
      <c r="J146" s="25">
        <v>0.151152899498565</v>
      </c>
    </row>
    <row r="147" spans="1:10">
      <c r="A147" s="23" t="s">
        <v>240</v>
      </c>
      <c r="B147" s="23" t="s">
        <v>232</v>
      </c>
      <c r="C147" s="23">
        <v>4</v>
      </c>
      <c r="D147" s="23">
        <v>0</v>
      </c>
      <c r="E147" s="23">
        <v>1</v>
      </c>
      <c r="F147" s="23">
        <v>3</v>
      </c>
      <c r="G147" s="24">
        <v>0.14602037645750501</v>
      </c>
      <c r="H147" s="24"/>
      <c r="I147" s="25">
        <v>8.8076258882457001E-2</v>
      </c>
      <c r="J147" s="25">
        <v>5.2877511136783198E-2</v>
      </c>
    </row>
    <row r="148" spans="1:10" ht="16.5" thickBot="1">
      <c r="A148" s="26" t="s">
        <v>240</v>
      </c>
      <c r="B148" s="26" t="s">
        <v>233</v>
      </c>
      <c r="C148" s="26">
        <v>4</v>
      </c>
      <c r="D148" s="26">
        <v>0</v>
      </c>
      <c r="E148" s="26">
        <v>1</v>
      </c>
      <c r="F148" s="26">
        <v>3</v>
      </c>
      <c r="G148" s="27">
        <v>0.14602037645750501</v>
      </c>
      <c r="H148" s="27"/>
      <c r="I148" s="28">
        <v>8.8076258882457001E-2</v>
      </c>
      <c r="J148" s="28">
        <v>5.2877511136783198E-2</v>
      </c>
    </row>
    <row r="149" spans="1:10">
      <c r="A149" s="20" t="s">
        <v>32</v>
      </c>
      <c r="B149" s="15" t="s">
        <v>228</v>
      </c>
      <c r="C149" s="15">
        <v>119</v>
      </c>
      <c r="D149" s="15">
        <v>219</v>
      </c>
      <c r="E149" s="15">
        <v>82</v>
      </c>
      <c r="F149" s="15">
        <v>141</v>
      </c>
      <c r="G149" s="29">
        <v>0.93542777420922796</v>
      </c>
      <c r="I149" s="33">
        <v>0.619472681147057</v>
      </c>
      <c r="J149" s="33">
        <v>0.52608500039156403</v>
      </c>
    </row>
    <row r="150" spans="1:10">
      <c r="A150" s="15" t="s">
        <v>32</v>
      </c>
      <c r="B150" s="15" t="s">
        <v>229</v>
      </c>
      <c r="C150" s="15">
        <v>84</v>
      </c>
      <c r="D150" s="15">
        <v>149</v>
      </c>
      <c r="E150" s="15">
        <v>50</v>
      </c>
      <c r="F150" s="15">
        <v>102</v>
      </c>
      <c r="G150" s="29">
        <v>0.85471825971655102</v>
      </c>
      <c r="I150" s="33">
        <v>0.24335541245986</v>
      </c>
      <c r="J150" s="33">
        <v>0.18541392432537901</v>
      </c>
    </row>
    <row r="151" spans="1:10">
      <c r="A151" s="15" t="s">
        <v>32</v>
      </c>
      <c r="B151" s="15" t="s">
        <v>230</v>
      </c>
      <c r="C151" s="15">
        <v>44</v>
      </c>
      <c r="D151" s="15">
        <v>104</v>
      </c>
      <c r="E151" s="15">
        <v>36</v>
      </c>
      <c r="F151" s="15">
        <v>81</v>
      </c>
      <c r="G151" s="29">
        <v>0.75701950961572595</v>
      </c>
      <c r="I151" s="33">
        <v>6.1852741857875003E-2</v>
      </c>
      <c r="J151" s="36">
        <v>3.4810471391699203E-2</v>
      </c>
    </row>
    <row r="152" spans="1:10">
      <c r="A152" s="15" t="s">
        <v>32</v>
      </c>
      <c r="B152" s="15" t="s">
        <v>231</v>
      </c>
      <c r="C152" s="15">
        <v>62</v>
      </c>
      <c r="D152" s="15">
        <v>35</v>
      </c>
      <c r="E152" s="15">
        <v>13</v>
      </c>
      <c r="F152" s="15">
        <v>22</v>
      </c>
      <c r="G152" s="29">
        <v>0.95583113009931397</v>
      </c>
      <c r="I152" s="33">
        <v>0.80305567143248102</v>
      </c>
      <c r="J152" s="33">
        <v>0.85893846937104101</v>
      </c>
    </row>
    <row r="153" spans="1:10">
      <c r="A153" s="15" t="s">
        <v>32</v>
      </c>
      <c r="B153" s="15" t="s">
        <v>232</v>
      </c>
      <c r="C153" s="15">
        <v>47</v>
      </c>
      <c r="D153" s="15">
        <v>28</v>
      </c>
      <c r="E153" s="15">
        <v>9</v>
      </c>
      <c r="F153" s="15">
        <v>17</v>
      </c>
      <c r="G153" s="29">
        <v>0.95328591823733599</v>
      </c>
      <c r="I153" s="33">
        <v>0.75027024090070504</v>
      </c>
      <c r="J153" s="33">
        <v>0.86858401400305096</v>
      </c>
    </row>
    <row r="154" spans="1:10" ht="16.5" thickBot="1">
      <c r="A154" s="26" t="s">
        <v>32</v>
      </c>
      <c r="B154" s="26" t="s">
        <v>233</v>
      </c>
      <c r="C154" s="26">
        <v>26</v>
      </c>
      <c r="D154" s="26">
        <v>13</v>
      </c>
      <c r="E154" s="26">
        <v>3</v>
      </c>
      <c r="F154" s="26">
        <v>12</v>
      </c>
      <c r="G154" s="27">
        <v>0.58386812633698204</v>
      </c>
      <c r="H154" s="27"/>
      <c r="I154" s="28">
        <v>0.248306064516812</v>
      </c>
      <c r="J154" s="28">
        <v>0.152187634941509</v>
      </c>
    </row>
    <row r="156" spans="1:10">
      <c r="A156" s="138" t="s">
        <v>517</v>
      </c>
    </row>
    <row r="157" spans="1:10">
      <c r="A157" s="138" t="s">
        <v>518</v>
      </c>
    </row>
    <row r="158" spans="1:10">
      <c r="A158" s="138" t="s">
        <v>51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0"/>
  <sheetViews>
    <sheetView topLeftCell="A222" workbookViewId="0">
      <selection activeCell="G234" sqref="G234"/>
    </sheetView>
  </sheetViews>
  <sheetFormatPr defaultColWidth="11.7109375" defaultRowHeight="15.75"/>
  <cols>
    <col min="1" max="1" width="11.7109375" style="15"/>
    <col min="2" max="2" width="17.7109375" style="15" bestFit="1" customWidth="1"/>
    <col min="3" max="3" width="10.28515625" style="15" customWidth="1"/>
    <col min="4" max="4" width="11.7109375" style="15"/>
    <col min="5" max="5" width="11.140625" style="15" customWidth="1"/>
    <col min="6" max="16384" width="11.7109375" style="15"/>
  </cols>
  <sheetData>
    <row r="1" spans="1:10" ht="21">
      <c r="A1" s="70" t="s">
        <v>258</v>
      </c>
    </row>
    <row r="2" spans="1:10" ht="18.75">
      <c r="A2" s="11"/>
      <c r="B2" s="11"/>
      <c r="C2" s="11"/>
      <c r="D2" s="12" t="s">
        <v>251</v>
      </c>
      <c r="E2" s="11"/>
      <c r="F2" s="11"/>
      <c r="G2" s="13"/>
      <c r="H2" s="13"/>
      <c r="I2" s="14"/>
      <c r="J2" s="14"/>
    </row>
    <row r="3" spans="1:10" s="19" customFormat="1" ht="56.1" customHeight="1" thickBot="1">
      <c r="A3" s="16" t="s">
        <v>0</v>
      </c>
      <c r="B3" s="16" t="s">
        <v>222</v>
      </c>
      <c r="C3" s="16" t="s">
        <v>223</v>
      </c>
      <c r="D3" s="40" t="s">
        <v>565</v>
      </c>
      <c r="E3" s="40" t="s">
        <v>224</v>
      </c>
      <c r="F3" s="40" t="s">
        <v>264</v>
      </c>
      <c r="G3" s="17" t="s">
        <v>225</v>
      </c>
      <c r="H3" s="17" t="s">
        <v>516</v>
      </c>
      <c r="I3" s="18" t="s">
        <v>226</v>
      </c>
      <c r="J3" s="18" t="s">
        <v>227</v>
      </c>
    </row>
    <row r="4" spans="1:10" s="20" customFormat="1">
      <c r="A4" s="20" t="s">
        <v>39</v>
      </c>
      <c r="B4" s="20" t="s">
        <v>228</v>
      </c>
      <c r="C4" s="20">
        <v>9</v>
      </c>
      <c r="D4" s="20">
        <v>14</v>
      </c>
      <c r="E4" s="20">
        <v>6</v>
      </c>
      <c r="F4" s="20">
        <v>13</v>
      </c>
      <c r="G4" s="21">
        <v>0.67409207143959804</v>
      </c>
      <c r="H4" s="21"/>
      <c r="I4" s="22">
        <v>0.380178865425089</v>
      </c>
      <c r="J4" s="22">
        <v>0.25274254899481802</v>
      </c>
    </row>
    <row r="5" spans="1:10" s="23" customFormat="1">
      <c r="A5" s="23" t="s">
        <v>39</v>
      </c>
      <c r="B5" s="136" t="s">
        <v>514</v>
      </c>
      <c r="C5" s="23">
        <v>7</v>
      </c>
      <c r="D5" s="23">
        <v>14</v>
      </c>
      <c r="E5" s="23">
        <v>4</v>
      </c>
      <c r="F5" s="23">
        <v>13</v>
      </c>
      <c r="G5" s="24">
        <v>0.60656048949087604</v>
      </c>
      <c r="H5" s="24"/>
      <c r="I5" s="25">
        <v>0.22275870978897799</v>
      </c>
      <c r="J5" s="25">
        <v>0.15113394453816001</v>
      </c>
    </row>
    <row r="6" spans="1:10" s="23" customFormat="1">
      <c r="A6" s="23" t="s">
        <v>39</v>
      </c>
      <c r="B6" s="136" t="s">
        <v>515</v>
      </c>
      <c r="C6" s="23">
        <v>3</v>
      </c>
      <c r="D6" s="23">
        <v>12</v>
      </c>
      <c r="E6" s="23">
        <v>4</v>
      </c>
      <c r="F6" s="23">
        <v>10</v>
      </c>
      <c r="G6" s="24">
        <v>0.70110005238344697</v>
      </c>
      <c r="H6" s="24"/>
      <c r="I6" s="25">
        <v>0.47233248908930903</v>
      </c>
      <c r="J6" s="25">
        <v>0.36159016908528802</v>
      </c>
    </row>
    <row r="7" spans="1:10" s="23" customFormat="1">
      <c r="A7" s="23" t="s">
        <v>39</v>
      </c>
      <c r="B7" s="23" t="s">
        <v>231</v>
      </c>
      <c r="C7" s="23">
        <v>4</v>
      </c>
      <c r="D7" s="23">
        <v>1</v>
      </c>
      <c r="E7" s="23">
        <v>2</v>
      </c>
      <c r="F7" s="23">
        <v>1</v>
      </c>
      <c r="G7" s="24">
        <v>1.3151955252441001</v>
      </c>
      <c r="H7" s="24"/>
      <c r="I7" s="25">
        <v>0.64059579179475801</v>
      </c>
      <c r="J7" s="25">
        <v>0.81178780942505202</v>
      </c>
    </row>
    <row r="8" spans="1:10" s="23" customFormat="1">
      <c r="A8" s="23" t="s">
        <v>39</v>
      </c>
      <c r="B8" s="23" t="s">
        <v>232</v>
      </c>
      <c r="C8" s="23">
        <v>2</v>
      </c>
      <c r="D8" s="23">
        <v>1</v>
      </c>
      <c r="E8" s="23">
        <v>0</v>
      </c>
      <c r="F8" s="23">
        <v>1</v>
      </c>
      <c r="G8" s="24">
        <v>0.43832793641448298</v>
      </c>
      <c r="H8" s="24"/>
      <c r="I8" s="25">
        <v>0.35367276092078198</v>
      </c>
      <c r="J8" s="25">
        <v>0.54853789199579595</v>
      </c>
    </row>
    <row r="9" spans="1:10" s="26" customFormat="1" ht="16.5" thickBot="1">
      <c r="A9" s="26" t="s">
        <v>39</v>
      </c>
      <c r="B9" s="26" t="s">
        <v>233</v>
      </c>
      <c r="C9" s="26">
        <v>1</v>
      </c>
      <c r="D9" s="26">
        <v>1</v>
      </c>
      <c r="E9" s="26">
        <v>0</v>
      </c>
      <c r="F9" s="26">
        <v>0</v>
      </c>
      <c r="G9" s="27" t="s">
        <v>235</v>
      </c>
      <c r="H9" s="27">
        <v>1.3155725640270799</v>
      </c>
      <c r="I9" s="28">
        <v>0.50784602908144305</v>
      </c>
      <c r="J9" s="28">
        <v>0.50784602908144305</v>
      </c>
    </row>
    <row r="10" spans="1:10">
      <c r="A10" s="15" t="s">
        <v>40</v>
      </c>
      <c r="B10" s="15" t="s">
        <v>228</v>
      </c>
      <c r="C10" s="15">
        <v>3</v>
      </c>
      <c r="D10" s="15">
        <v>1</v>
      </c>
      <c r="E10" s="15">
        <v>1</v>
      </c>
      <c r="F10" s="15">
        <v>1</v>
      </c>
      <c r="G10" s="29">
        <v>0.87674996729033094</v>
      </c>
      <c r="H10" s="29"/>
      <c r="I10" s="33">
        <v>0.51597370371029105</v>
      </c>
      <c r="J10" s="33">
        <v>0.91438995372842302</v>
      </c>
    </row>
    <row r="11" spans="1:10">
      <c r="A11" s="15" t="s">
        <v>40</v>
      </c>
      <c r="B11" s="15" t="s">
        <v>229</v>
      </c>
      <c r="C11" s="15">
        <v>2</v>
      </c>
      <c r="D11" s="15">
        <v>0</v>
      </c>
      <c r="E11" s="15">
        <v>1</v>
      </c>
      <c r="F11" s="15">
        <v>1</v>
      </c>
      <c r="G11" s="29">
        <v>0.43832793641448298</v>
      </c>
      <c r="H11" s="29"/>
      <c r="I11" s="33">
        <v>0.35367276092078898</v>
      </c>
      <c r="J11" s="33">
        <v>0.54853789199579595</v>
      </c>
    </row>
    <row r="12" spans="1:10">
      <c r="A12" s="15" t="s">
        <v>40</v>
      </c>
      <c r="B12" s="15" t="s">
        <v>230</v>
      </c>
      <c r="C12" s="15">
        <v>1</v>
      </c>
      <c r="D12" s="15">
        <v>0</v>
      </c>
      <c r="E12" s="15">
        <v>0</v>
      </c>
      <c r="F12" s="15">
        <v>1</v>
      </c>
      <c r="G12" s="29">
        <v>0</v>
      </c>
      <c r="H12" s="29">
        <v>0.146080643578927</v>
      </c>
      <c r="I12" s="33">
        <v>0.13090555585715999</v>
      </c>
      <c r="J12" s="33">
        <v>0.13090555585715999</v>
      </c>
    </row>
    <row r="13" spans="1:10">
      <c r="A13" s="15" t="s">
        <v>40</v>
      </c>
      <c r="B13" s="15" t="s">
        <v>231</v>
      </c>
      <c r="C13" s="15">
        <v>2</v>
      </c>
      <c r="D13" s="15">
        <v>0</v>
      </c>
      <c r="E13" s="15">
        <v>1</v>
      </c>
      <c r="F13" s="15">
        <v>1</v>
      </c>
      <c r="G13" s="29">
        <v>0.43832793641448298</v>
      </c>
      <c r="H13" s="29"/>
      <c r="I13" s="33">
        <v>0.35367276092078898</v>
      </c>
      <c r="J13" s="33">
        <v>0.54853789199579595</v>
      </c>
    </row>
    <row r="14" spans="1:10">
      <c r="A14" s="15" t="s">
        <v>40</v>
      </c>
      <c r="B14" s="15" t="s">
        <v>232</v>
      </c>
      <c r="C14" s="15">
        <v>2</v>
      </c>
      <c r="D14" s="15">
        <v>0</v>
      </c>
      <c r="E14" s="15">
        <v>1</v>
      </c>
      <c r="F14" s="15">
        <v>1</v>
      </c>
      <c r="G14" s="29">
        <v>0.43832793641448298</v>
      </c>
      <c r="H14" s="29"/>
      <c r="I14" s="33">
        <v>0.35367276092078898</v>
      </c>
      <c r="J14" s="33">
        <v>0.54853789199579595</v>
      </c>
    </row>
    <row r="15" spans="1:10" ht="16.5" thickBot="1">
      <c r="A15" s="15" t="s">
        <v>40</v>
      </c>
      <c r="B15" s="15" t="s">
        <v>233</v>
      </c>
      <c r="C15" s="15">
        <v>1</v>
      </c>
      <c r="D15" s="15">
        <v>0</v>
      </c>
      <c r="E15" s="15">
        <v>0</v>
      </c>
      <c r="F15" s="15">
        <v>1</v>
      </c>
      <c r="G15" s="35">
        <v>0</v>
      </c>
      <c r="H15" s="29">
        <v>0.146080643578927</v>
      </c>
      <c r="I15" s="33">
        <v>0.13090555585715999</v>
      </c>
      <c r="J15" s="33">
        <v>0.13090555585715999</v>
      </c>
    </row>
    <row r="16" spans="1:10" s="20" customFormat="1">
      <c r="A16" s="20" t="s">
        <v>41</v>
      </c>
      <c r="B16" s="20" t="s">
        <v>228</v>
      </c>
      <c r="C16" s="20">
        <v>2</v>
      </c>
      <c r="D16" s="20">
        <v>2</v>
      </c>
      <c r="E16" s="20">
        <v>0</v>
      </c>
      <c r="F16" s="20">
        <v>0</v>
      </c>
      <c r="G16" s="21" t="s">
        <v>235</v>
      </c>
      <c r="H16" s="21">
        <v>2.1950680355651602</v>
      </c>
      <c r="I16" s="22">
        <v>0.46409477154436501</v>
      </c>
      <c r="J16" s="22">
        <v>0.34856261919782899</v>
      </c>
    </row>
    <row r="17" spans="1:10" s="23" customFormat="1">
      <c r="A17" s="23" t="s">
        <v>41</v>
      </c>
      <c r="B17" s="23" t="s">
        <v>229</v>
      </c>
      <c r="C17" s="23">
        <v>2</v>
      </c>
      <c r="D17" s="23">
        <v>2</v>
      </c>
      <c r="E17" s="23">
        <v>0</v>
      </c>
      <c r="F17" s="23">
        <v>0</v>
      </c>
      <c r="G17" s="24" t="s">
        <v>235</v>
      </c>
      <c r="H17" s="24">
        <v>2.1950680355651602</v>
      </c>
      <c r="I17" s="25">
        <v>0.46409477154436501</v>
      </c>
      <c r="J17" s="25">
        <v>0.34856261919782899</v>
      </c>
    </row>
    <row r="18" spans="1:10" s="23" customFormat="1">
      <c r="A18" s="23" t="s">
        <v>41</v>
      </c>
      <c r="B18" s="23" t="s">
        <v>231</v>
      </c>
      <c r="C18" s="23">
        <v>2</v>
      </c>
      <c r="D18" s="23">
        <v>2</v>
      </c>
      <c r="E18" s="23">
        <v>0</v>
      </c>
      <c r="F18" s="23">
        <v>0</v>
      </c>
      <c r="G18" s="24" t="s">
        <v>235</v>
      </c>
      <c r="H18" s="24">
        <v>2.1950680355651602</v>
      </c>
      <c r="I18" s="25">
        <v>0.46409477154436501</v>
      </c>
      <c r="J18" s="25">
        <v>0.34856261919782899</v>
      </c>
    </row>
    <row r="19" spans="1:10" s="26" customFormat="1" ht="16.5" thickBot="1">
      <c r="A19" s="26" t="s">
        <v>41</v>
      </c>
      <c r="B19" s="26" t="s">
        <v>232</v>
      </c>
      <c r="C19" s="26">
        <v>2</v>
      </c>
      <c r="D19" s="26">
        <v>2</v>
      </c>
      <c r="E19" s="26">
        <v>0</v>
      </c>
      <c r="F19" s="26">
        <v>0</v>
      </c>
      <c r="G19" s="27" t="s">
        <v>235</v>
      </c>
      <c r="H19" s="27">
        <v>2.1950680355651602</v>
      </c>
      <c r="I19" s="28">
        <v>0.46409477154436501</v>
      </c>
      <c r="J19" s="28">
        <v>0.34856261919782899</v>
      </c>
    </row>
    <row r="20" spans="1:10">
      <c r="A20" s="15" t="s">
        <v>42</v>
      </c>
      <c r="B20" s="15" t="s">
        <v>228</v>
      </c>
      <c r="C20" s="15">
        <v>12</v>
      </c>
      <c r="D20" s="15">
        <v>18</v>
      </c>
      <c r="E20" s="15">
        <v>10</v>
      </c>
      <c r="F20" s="15">
        <v>4</v>
      </c>
      <c r="G20" s="29">
        <v>3.0728559670781901</v>
      </c>
      <c r="H20" s="29"/>
      <c r="I20" s="36">
        <v>4.2918832616353403E-2</v>
      </c>
      <c r="J20" s="36">
        <v>2.73401045219487E-2</v>
      </c>
    </row>
    <row r="21" spans="1:10">
      <c r="A21" s="15" t="s">
        <v>42</v>
      </c>
      <c r="B21" s="15" t="s">
        <v>229</v>
      </c>
      <c r="C21" s="15">
        <v>8</v>
      </c>
      <c r="D21" s="15">
        <v>16</v>
      </c>
      <c r="E21" s="15">
        <v>8</v>
      </c>
      <c r="F21" s="15">
        <v>4</v>
      </c>
      <c r="G21" s="29">
        <v>2.6356527764030502</v>
      </c>
      <c r="H21" s="29"/>
      <c r="I21" s="33">
        <v>7.4627959550563699E-2</v>
      </c>
      <c r="J21" s="33">
        <v>6.4053686270821003E-2</v>
      </c>
    </row>
    <row r="22" spans="1:10">
      <c r="A22" s="15" t="s">
        <v>42</v>
      </c>
      <c r="B22" s="15" t="s">
        <v>230</v>
      </c>
      <c r="C22" s="15">
        <v>3</v>
      </c>
      <c r="D22" s="15">
        <v>11</v>
      </c>
      <c r="E22" s="15">
        <v>4</v>
      </c>
      <c r="F22" s="15">
        <v>0</v>
      </c>
      <c r="G22" s="29" t="s">
        <v>235</v>
      </c>
      <c r="H22" s="29">
        <v>13.6144874357042</v>
      </c>
      <c r="I22" s="36">
        <v>1.35843704747559E-2</v>
      </c>
      <c r="J22" s="36">
        <v>1.01668145810294E-2</v>
      </c>
    </row>
    <row r="23" spans="1:10">
      <c r="A23" s="15" t="s">
        <v>42</v>
      </c>
      <c r="B23" s="15" t="s">
        <v>231</v>
      </c>
      <c r="C23" s="15">
        <v>5</v>
      </c>
      <c r="D23" s="15">
        <v>2</v>
      </c>
      <c r="E23" s="15">
        <v>3</v>
      </c>
      <c r="F23" s="15">
        <v>1</v>
      </c>
      <c r="G23" s="29">
        <v>2.2028611166302401</v>
      </c>
      <c r="H23" s="29"/>
      <c r="I23" s="33">
        <v>0.65000301453972198</v>
      </c>
      <c r="J23" s="33">
        <v>0.45964503578690902</v>
      </c>
    </row>
    <row r="24" spans="1:10">
      <c r="A24" s="15" t="s">
        <v>42</v>
      </c>
      <c r="B24" s="15" t="s">
        <v>232</v>
      </c>
      <c r="C24" s="15">
        <v>4</v>
      </c>
      <c r="D24" s="15">
        <v>1</v>
      </c>
      <c r="E24" s="15">
        <v>3</v>
      </c>
      <c r="F24" s="15">
        <v>1</v>
      </c>
      <c r="G24" s="29">
        <v>1.76354581673307</v>
      </c>
      <c r="H24" s="29"/>
      <c r="I24" s="33">
        <v>0.58400776311325198</v>
      </c>
      <c r="J24" s="33">
        <v>0.60797629557848898</v>
      </c>
    </row>
    <row r="25" spans="1:10" ht="16.5" thickBot="1">
      <c r="A25" s="15" t="s">
        <v>42</v>
      </c>
      <c r="B25" s="15" t="s">
        <v>233</v>
      </c>
      <c r="C25" s="15">
        <v>1</v>
      </c>
      <c r="D25" s="15">
        <v>1</v>
      </c>
      <c r="E25" s="15">
        <v>0</v>
      </c>
      <c r="F25" s="15">
        <v>0</v>
      </c>
      <c r="G25" s="29" t="s">
        <v>235</v>
      </c>
      <c r="H25" s="29">
        <v>1.3155725640270799</v>
      </c>
      <c r="I25" s="33">
        <v>0.50784602908144305</v>
      </c>
      <c r="J25" s="33">
        <v>0.50784602908144305</v>
      </c>
    </row>
    <row r="26" spans="1:10" s="20" customFormat="1">
      <c r="A26" s="20" t="s">
        <v>43</v>
      </c>
      <c r="B26" s="20" t="s">
        <v>228</v>
      </c>
      <c r="C26" s="20">
        <v>35</v>
      </c>
      <c r="D26" s="20">
        <v>72</v>
      </c>
      <c r="E26" s="20">
        <v>28</v>
      </c>
      <c r="F26" s="20">
        <v>41</v>
      </c>
      <c r="G26" s="21">
        <v>1.07031917691145</v>
      </c>
      <c r="H26" s="21"/>
      <c r="I26" s="22">
        <v>0.150307827173568</v>
      </c>
      <c r="J26" s="22">
        <v>0.79994174865918699</v>
      </c>
    </row>
    <row r="27" spans="1:10" s="23" customFormat="1">
      <c r="A27" s="23" t="s">
        <v>43</v>
      </c>
      <c r="B27" s="23" t="s">
        <v>229</v>
      </c>
      <c r="C27" s="23">
        <v>24</v>
      </c>
      <c r="D27" s="23">
        <v>34</v>
      </c>
      <c r="E27" s="23">
        <v>13</v>
      </c>
      <c r="F27" s="23">
        <v>25</v>
      </c>
      <c r="G27" s="24">
        <v>0.82500651015010196</v>
      </c>
      <c r="H27" s="24"/>
      <c r="I27" s="25">
        <v>0.61823663572986098</v>
      </c>
      <c r="J27" s="25">
        <v>0.41989790225776003</v>
      </c>
    </row>
    <row r="28" spans="1:10" s="23" customFormat="1">
      <c r="A28" s="23" t="s">
        <v>43</v>
      </c>
      <c r="B28" s="23" t="s">
        <v>230</v>
      </c>
      <c r="C28" s="23">
        <v>14</v>
      </c>
      <c r="D28" s="23">
        <v>23</v>
      </c>
      <c r="E28" s="23">
        <v>7</v>
      </c>
      <c r="F28" s="23">
        <v>13</v>
      </c>
      <c r="G28" s="24">
        <v>1.01358317968316</v>
      </c>
      <c r="H28" s="24"/>
      <c r="I28" s="25">
        <v>1</v>
      </c>
      <c r="J28" s="25">
        <v>0.96959085990212202</v>
      </c>
    </row>
    <row r="29" spans="1:10" s="23" customFormat="1">
      <c r="A29" s="23" t="s">
        <v>43</v>
      </c>
      <c r="B29" s="23" t="s">
        <v>231</v>
      </c>
      <c r="C29" s="23">
        <v>11</v>
      </c>
      <c r="D29" s="23">
        <v>7</v>
      </c>
      <c r="E29" s="23">
        <v>3</v>
      </c>
      <c r="F29" s="23">
        <v>3</v>
      </c>
      <c r="G29" s="24">
        <v>1.46240283779119</v>
      </c>
      <c r="H29" s="24"/>
      <c r="I29" s="25">
        <v>0.77239747758618105</v>
      </c>
      <c r="J29" s="25">
        <v>0.55997125905110401</v>
      </c>
    </row>
    <row r="30" spans="1:10" s="23" customFormat="1">
      <c r="A30" s="23" t="s">
        <v>43</v>
      </c>
      <c r="B30" s="23" t="s">
        <v>232</v>
      </c>
      <c r="C30" s="23">
        <v>6</v>
      </c>
      <c r="D30" s="23">
        <v>4</v>
      </c>
      <c r="E30" s="23">
        <v>1</v>
      </c>
      <c r="F30" s="23">
        <v>2</v>
      </c>
      <c r="G30" s="24">
        <v>1.09597330803703</v>
      </c>
      <c r="H30" s="24"/>
      <c r="I30" s="25">
        <v>0.53786767973257998</v>
      </c>
      <c r="J30" s="25">
        <v>0.91389811020032996</v>
      </c>
    </row>
    <row r="31" spans="1:10" s="26" customFormat="1" ht="16.5" thickBot="1">
      <c r="A31" s="26" t="s">
        <v>43</v>
      </c>
      <c r="B31" s="26" t="s">
        <v>233</v>
      </c>
      <c r="C31" s="26">
        <v>3</v>
      </c>
      <c r="D31" s="26">
        <v>2</v>
      </c>
      <c r="E31" s="26">
        <v>0</v>
      </c>
      <c r="F31" s="26">
        <v>1</v>
      </c>
      <c r="G31" s="27">
        <v>0.87674996729033094</v>
      </c>
      <c r="H31" s="27"/>
      <c r="I31" s="28">
        <v>0.51597370371031404</v>
      </c>
      <c r="J31" s="28">
        <v>0.91438995372842302</v>
      </c>
    </row>
    <row r="32" spans="1:10">
      <c r="A32" s="15" t="s">
        <v>44</v>
      </c>
      <c r="B32" s="15" t="s">
        <v>228</v>
      </c>
      <c r="C32" s="15">
        <v>7</v>
      </c>
      <c r="D32" s="15">
        <v>8</v>
      </c>
      <c r="E32" s="15">
        <v>5</v>
      </c>
      <c r="F32" s="15">
        <v>7</v>
      </c>
      <c r="G32" s="29">
        <v>0.81818987214336003</v>
      </c>
      <c r="H32" s="29"/>
      <c r="I32" s="33">
        <v>0.343789338718821</v>
      </c>
      <c r="J32" s="33">
        <v>0.69163285707905497</v>
      </c>
    </row>
    <row r="33" spans="1:10">
      <c r="A33" s="15" t="s">
        <v>44</v>
      </c>
      <c r="B33" s="15" t="s">
        <v>229</v>
      </c>
      <c r="C33" s="15">
        <v>6</v>
      </c>
      <c r="D33" s="15">
        <v>8</v>
      </c>
      <c r="E33" s="15">
        <v>4</v>
      </c>
      <c r="F33" s="15">
        <v>7</v>
      </c>
      <c r="G33" s="29">
        <v>0.75565542789447004</v>
      </c>
      <c r="H33" s="29"/>
      <c r="I33" s="33">
        <v>0.32393228588810002</v>
      </c>
      <c r="J33" s="33">
        <v>0.57309702117880801</v>
      </c>
    </row>
    <row r="34" spans="1:10">
      <c r="A34" s="15" t="s">
        <v>44</v>
      </c>
      <c r="B34" s="15" t="s">
        <v>230</v>
      </c>
      <c r="C34" s="15">
        <v>4</v>
      </c>
      <c r="D34" s="15">
        <v>6</v>
      </c>
      <c r="E34" s="15">
        <v>3</v>
      </c>
      <c r="F34" s="15">
        <v>6</v>
      </c>
      <c r="G34" s="29">
        <v>0.66195442637536495</v>
      </c>
      <c r="H34" s="29"/>
      <c r="I34" s="33">
        <v>0.23153030644425199</v>
      </c>
      <c r="J34" s="33">
        <v>0.44390525335534198</v>
      </c>
    </row>
    <row r="35" spans="1:10">
      <c r="A35" s="15" t="s">
        <v>44</v>
      </c>
      <c r="B35" s="15" t="s">
        <v>231</v>
      </c>
      <c r="C35" s="15">
        <v>4</v>
      </c>
      <c r="D35" s="15">
        <v>2</v>
      </c>
      <c r="E35" s="15">
        <v>2</v>
      </c>
      <c r="F35" s="15">
        <v>0</v>
      </c>
      <c r="G35" s="29" t="s">
        <v>235</v>
      </c>
      <c r="H35" s="29">
        <v>3.9646316515909601</v>
      </c>
      <c r="I35" s="33">
        <v>0.291350615622959</v>
      </c>
      <c r="J35" s="33">
        <v>0.183778347198403</v>
      </c>
    </row>
    <row r="36" spans="1:10">
      <c r="A36" s="15" t="s">
        <v>44</v>
      </c>
      <c r="B36" s="15" t="s">
        <v>232</v>
      </c>
      <c r="C36" s="15">
        <v>3</v>
      </c>
      <c r="D36" s="15">
        <v>2</v>
      </c>
      <c r="E36" s="15">
        <v>1</v>
      </c>
      <c r="F36" s="15">
        <v>0</v>
      </c>
      <c r="G36" s="29" t="s">
        <v>235</v>
      </c>
      <c r="H36" s="29">
        <v>3.0867791703674499</v>
      </c>
      <c r="I36" s="33">
        <v>0.36936721623520402</v>
      </c>
      <c r="J36" s="33">
        <v>0.249407835642073</v>
      </c>
    </row>
    <row r="37" spans="1:10" ht="16.5" thickBot="1">
      <c r="A37" s="15" t="s">
        <v>44</v>
      </c>
      <c r="B37" s="15" t="s">
        <v>233</v>
      </c>
      <c r="C37" s="15">
        <v>2</v>
      </c>
      <c r="D37" s="15">
        <v>1</v>
      </c>
      <c r="E37" s="15">
        <v>1</v>
      </c>
      <c r="F37" s="15">
        <v>0</v>
      </c>
      <c r="G37" s="29" t="s">
        <v>235</v>
      </c>
      <c r="H37" s="29">
        <v>2.2072116571993101</v>
      </c>
      <c r="I37" s="33">
        <v>0.46193352190402998</v>
      </c>
      <c r="J37" s="33">
        <v>0.34670809396655999</v>
      </c>
    </row>
    <row r="38" spans="1:10" s="20" customFormat="1">
      <c r="A38" s="20" t="s">
        <v>45</v>
      </c>
      <c r="B38" s="20" t="s">
        <v>228</v>
      </c>
      <c r="C38" s="20">
        <v>5</v>
      </c>
      <c r="D38" s="20">
        <v>2</v>
      </c>
      <c r="E38" s="20">
        <v>1</v>
      </c>
      <c r="F38" s="20">
        <v>2</v>
      </c>
      <c r="G38" s="21">
        <v>0.65789577033342495</v>
      </c>
      <c r="H38" s="21"/>
      <c r="I38" s="22">
        <v>0.478003046771868</v>
      </c>
      <c r="J38" s="22">
        <v>0.64384827973532599</v>
      </c>
    </row>
    <row r="39" spans="1:10" s="23" customFormat="1">
      <c r="A39" s="23" t="s">
        <v>45</v>
      </c>
      <c r="B39" s="23" t="s">
        <v>229</v>
      </c>
      <c r="C39" s="23">
        <v>5</v>
      </c>
      <c r="D39" s="23">
        <v>2</v>
      </c>
      <c r="E39" s="23">
        <v>1</v>
      </c>
      <c r="F39" s="23">
        <v>2</v>
      </c>
      <c r="G39" s="24">
        <v>0.65789577033342495</v>
      </c>
      <c r="H39" s="24"/>
      <c r="I39" s="25">
        <v>0.478003046771868</v>
      </c>
      <c r="J39" s="25">
        <v>0.64384827973532599</v>
      </c>
    </row>
    <row r="40" spans="1:10" s="23" customFormat="1">
      <c r="A40" s="23" t="s">
        <v>45</v>
      </c>
      <c r="B40" s="23" t="s">
        <v>230</v>
      </c>
      <c r="C40" s="23">
        <v>2</v>
      </c>
      <c r="D40" s="23">
        <v>0</v>
      </c>
      <c r="E40" s="23">
        <v>1</v>
      </c>
      <c r="F40" s="23">
        <v>1</v>
      </c>
      <c r="G40" s="24">
        <v>0.438500049082164</v>
      </c>
      <c r="H40" s="24"/>
      <c r="I40" s="25">
        <v>0.35374400292472502</v>
      </c>
      <c r="J40" s="25">
        <v>0.54870918894598497</v>
      </c>
    </row>
    <row r="41" spans="1:10" s="23" customFormat="1">
      <c r="A41" s="23" t="s">
        <v>45</v>
      </c>
      <c r="B41" s="23" t="s">
        <v>231</v>
      </c>
      <c r="C41" s="23">
        <v>4</v>
      </c>
      <c r="D41" s="23">
        <v>2</v>
      </c>
      <c r="E41" s="23">
        <v>1</v>
      </c>
      <c r="F41" s="23">
        <v>1</v>
      </c>
      <c r="G41" s="24">
        <v>1.3158411467281901</v>
      </c>
      <c r="H41" s="24"/>
      <c r="I41" s="25">
        <v>0.64078172404370604</v>
      </c>
      <c r="J41" s="25">
        <v>0.81143577005641199</v>
      </c>
    </row>
    <row r="42" spans="1:10" s="23" customFormat="1">
      <c r="A42" s="23" t="s">
        <v>45</v>
      </c>
      <c r="B42" s="23" t="s">
        <v>232</v>
      </c>
      <c r="C42" s="23">
        <v>4</v>
      </c>
      <c r="D42" s="23">
        <v>2</v>
      </c>
      <c r="E42" s="23">
        <v>1</v>
      </c>
      <c r="F42" s="23">
        <v>1</v>
      </c>
      <c r="G42" s="24">
        <v>1.3158411467281901</v>
      </c>
      <c r="H42" s="24"/>
      <c r="I42" s="25">
        <v>0.64078172404370604</v>
      </c>
      <c r="J42" s="25">
        <v>0.81143577005641199</v>
      </c>
    </row>
    <row r="43" spans="1:10" s="26" customFormat="1" ht="16.5" thickBot="1">
      <c r="A43" s="26" t="s">
        <v>45</v>
      </c>
      <c r="B43" s="26" t="s">
        <v>233</v>
      </c>
      <c r="C43" s="26">
        <v>1</v>
      </c>
      <c r="D43" s="26">
        <v>0</v>
      </c>
      <c r="E43" s="26">
        <v>1</v>
      </c>
      <c r="F43" s="26">
        <v>0</v>
      </c>
      <c r="G43" s="27" t="s">
        <v>235</v>
      </c>
      <c r="H43" s="27">
        <v>1.3155725640270799</v>
      </c>
      <c r="I43" s="28">
        <v>0.50784602908144305</v>
      </c>
      <c r="J43" s="28">
        <v>0.50784602908144305</v>
      </c>
    </row>
    <row r="44" spans="1:10">
      <c r="A44" s="15" t="s">
        <v>46</v>
      </c>
      <c r="B44" s="15" t="s">
        <v>228</v>
      </c>
      <c r="C44" s="15">
        <v>26</v>
      </c>
      <c r="D44" s="15">
        <v>48</v>
      </c>
      <c r="E44" s="15">
        <v>18</v>
      </c>
      <c r="F44" s="15">
        <v>18</v>
      </c>
      <c r="G44" s="29">
        <v>1.6075410908907899</v>
      </c>
      <c r="H44" s="29"/>
      <c r="I44" s="36">
        <v>4.8981552387500703E-2</v>
      </c>
      <c r="J44" s="33">
        <v>8.37326351538841E-2</v>
      </c>
    </row>
    <row r="45" spans="1:10">
      <c r="A45" s="15" t="s">
        <v>46</v>
      </c>
      <c r="B45" s="15" t="s">
        <v>229</v>
      </c>
      <c r="C45" s="15">
        <v>23</v>
      </c>
      <c r="D45" s="15">
        <v>22</v>
      </c>
      <c r="E45" s="15">
        <v>7</v>
      </c>
      <c r="F45" s="15">
        <v>12</v>
      </c>
      <c r="G45" s="29">
        <v>1.05931665799048</v>
      </c>
      <c r="H45" s="29"/>
      <c r="I45" s="33">
        <v>0.48242166523838398</v>
      </c>
      <c r="J45" s="33">
        <v>0.88284838271850097</v>
      </c>
    </row>
    <row r="46" spans="1:10">
      <c r="A46" s="15" t="s">
        <v>46</v>
      </c>
      <c r="B46" s="15" t="s">
        <v>230</v>
      </c>
      <c r="C46" s="15">
        <v>20</v>
      </c>
      <c r="D46" s="15">
        <v>12</v>
      </c>
      <c r="E46" s="15">
        <v>4</v>
      </c>
      <c r="F46" s="15">
        <v>8</v>
      </c>
      <c r="G46" s="29">
        <v>0.87662898414193702</v>
      </c>
      <c r="H46" s="29"/>
      <c r="I46" s="33">
        <v>0.33738745507342499</v>
      </c>
      <c r="J46" s="33">
        <v>0.75985267786338195</v>
      </c>
    </row>
    <row r="47" spans="1:10">
      <c r="A47" s="15" t="s">
        <v>46</v>
      </c>
      <c r="B47" s="15" t="s">
        <v>231</v>
      </c>
      <c r="C47" s="15">
        <v>16</v>
      </c>
      <c r="D47" s="15">
        <v>8</v>
      </c>
      <c r="E47" s="15">
        <v>3</v>
      </c>
      <c r="F47" s="15">
        <v>6</v>
      </c>
      <c r="G47" s="29">
        <v>0.80363078810180899</v>
      </c>
      <c r="H47" s="29"/>
      <c r="I47" s="33">
        <v>0.27202154226971398</v>
      </c>
      <c r="J47" s="33">
        <v>0.66697470500879796</v>
      </c>
    </row>
    <row r="48" spans="1:10">
      <c r="A48" s="15" t="s">
        <v>46</v>
      </c>
      <c r="B48" s="15" t="s">
        <v>232</v>
      </c>
      <c r="C48" s="15">
        <v>15</v>
      </c>
      <c r="D48" s="15">
        <v>7</v>
      </c>
      <c r="E48" s="15">
        <v>3</v>
      </c>
      <c r="F48" s="15">
        <v>6</v>
      </c>
      <c r="G48" s="29">
        <v>0.73055955340398604</v>
      </c>
      <c r="H48" s="29"/>
      <c r="I48" s="33">
        <v>0.23499682259486701</v>
      </c>
      <c r="J48" s="33">
        <v>0.54222400464562803</v>
      </c>
    </row>
    <row r="49" spans="1:10" ht="16.5" thickBot="1">
      <c r="A49" s="15" t="s">
        <v>46</v>
      </c>
      <c r="B49" s="15" t="s">
        <v>233</v>
      </c>
      <c r="C49" s="15">
        <v>14</v>
      </c>
      <c r="D49" s="15">
        <v>6</v>
      </c>
      <c r="E49" s="15">
        <v>3</v>
      </c>
      <c r="F49" s="15">
        <v>6</v>
      </c>
      <c r="G49" s="29">
        <v>0.65748931099740704</v>
      </c>
      <c r="H49" s="29"/>
      <c r="I49" s="33">
        <v>0.20209084224170301</v>
      </c>
      <c r="J49" s="33">
        <v>0.42327528361981598</v>
      </c>
    </row>
    <row r="50" spans="1:10" s="20" customFormat="1">
      <c r="A50" s="20" t="s">
        <v>47</v>
      </c>
      <c r="B50" s="20" t="s">
        <v>228</v>
      </c>
      <c r="C50" s="20">
        <v>8</v>
      </c>
      <c r="D50" s="20">
        <v>12</v>
      </c>
      <c r="E50" s="20">
        <v>0</v>
      </c>
      <c r="F50" s="20">
        <v>1</v>
      </c>
      <c r="G50" s="21">
        <v>4.58906547997457</v>
      </c>
      <c r="H50" s="21"/>
      <c r="I50" s="22">
        <v>0.28518757244035797</v>
      </c>
      <c r="J50" s="22">
        <v>0.179587663866946</v>
      </c>
    </row>
    <row r="51" spans="1:10" s="23" customFormat="1">
      <c r="A51" s="23" t="s">
        <v>47</v>
      </c>
      <c r="B51" s="23" t="s">
        <v>229</v>
      </c>
      <c r="C51" s="23">
        <v>2</v>
      </c>
      <c r="D51" s="23">
        <v>2</v>
      </c>
      <c r="E51" s="23">
        <v>0</v>
      </c>
      <c r="F51" s="23">
        <v>0</v>
      </c>
      <c r="G51" s="24" t="s">
        <v>235</v>
      </c>
      <c r="H51" s="24">
        <v>1.9122227165829799</v>
      </c>
      <c r="I51" s="25">
        <v>0.46454686717015697</v>
      </c>
      <c r="J51" s="25">
        <v>0.34895741688715398</v>
      </c>
    </row>
    <row r="52" spans="1:10" s="26" customFormat="1" ht="16.5" thickBot="1">
      <c r="A52" s="26" t="s">
        <v>47</v>
      </c>
      <c r="B52" s="26" t="s">
        <v>231</v>
      </c>
      <c r="C52" s="26">
        <v>2</v>
      </c>
      <c r="D52" s="26">
        <v>2</v>
      </c>
      <c r="E52" s="26">
        <v>0</v>
      </c>
      <c r="F52" s="26">
        <v>0</v>
      </c>
      <c r="G52" s="27" t="s">
        <v>235</v>
      </c>
      <c r="H52" s="27">
        <v>1.9122227165829799</v>
      </c>
      <c r="I52" s="28">
        <v>0.46454686717015797</v>
      </c>
      <c r="J52" s="28">
        <v>0.34895741688715398</v>
      </c>
    </row>
    <row r="53" spans="1:10">
      <c r="A53" s="15" t="s">
        <v>48</v>
      </c>
      <c r="B53" s="15" t="s">
        <v>228</v>
      </c>
      <c r="C53" s="15">
        <v>5</v>
      </c>
      <c r="D53" s="15">
        <v>9</v>
      </c>
      <c r="E53" s="15">
        <v>5</v>
      </c>
      <c r="F53" s="15">
        <v>5</v>
      </c>
      <c r="G53" s="29">
        <v>1.22494491658798</v>
      </c>
      <c r="H53" s="29"/>
      <c r="I53" s="33">
        <v>0.82087502107370203</v>
      </c>
      <c r="J53" s="33">
        <v>0.68971436352136395</v>
      </c>
    </row>
    <row r="54" spans="1:10">
      <c r="A54" s="15" t="s">
        <v>48</v>
      </c>
      <c r="B54" s="15" t="s">
        <v>229</v>
      </c>
      <c r="C54" s="15">
        <v>2</v>
      </c>
      <c r="D54" s="15">
        <v>0</v>
      </c>
      <c r="E54" s="15">
        <v>1</v>
      </c>
      <c r="F54" s="15">
        <v>1</v>
      </c>
      <c r="G54" s="29">
        <v>0.43578657757688899</v>
      </c>
      <c r="H54" s="29"/>
      <c r="I54" s="33">
        <v>0.34796354334616703</v>
      </c>
      <c r="J54" s="33">
        <v>0.54602294942853802</v>
      </c>
    </row>
    <row r="55" spans="1:10" ht="16.5" thickBot="1">
      <c r="A55" s="15" t="s">
        <v>48</v>
      </c>
      <c r="B55" s="15" t="s">
        <v>231</v>
      </c>
      <c r="C55" s="15">
        <v>1</v>
      </c>
      <c r="D55" s="15">
        <v>0</v>
      </c>
      <c r="E55" s="15">
        <v>1</v>
      </c>
      <c r="F55" s="15">
        <v>0</v>
      </c>
      <c r="G55" s="29" t="s">
        <v>235</v>
      </c>
      <c r="H55" s="29">
        <v>1.3083570656977299</v>
      </c>
      <c r="I55" s="33">
        <v>0.50946840972838903</v>
      </c>
      <c r="J55" s="33">
        <v>0.50946840972838903</v>
      </c>
    </row>
    <row r="56" spans="1:10" s="20" customFormat="1">
      <c r="A56" s="20" t="s">
        <v>49</v>
      </c>
      <c r="B56" s="20" t="s">
        <v>228</v>
      </c>
      <c r="C56" s="20">
        <v>12</v>
      </c>
      <c r="D56" s="20">
        <v>10</v>
      </c>
      <c r="E56" s="20">
        <v>2</v>
      </c>
      <c r="F56" s="20">
        <v>1</v>
      </c>
      <c r="G56" s="21">
        <v>5.2610402355250203</v>
      </c>
      <c r="H56" s="41"/>
      <c r="I56" s="22">
        <v>0.13584070592559899</v>
      </c>
      <c r="J56" s="22">
        <v>7.3859703333230595E-2</v>
      </c>
    </row>
    <row r="57" spans="1:10" s="23" customFormat="1">
      <c r="A57" s="23" t="s">
        <v>49</v>
      </c>
      <c r="B57" s="23" t="s">
        <v>229</v>
      </c>
      <c r="C57" s="23">
        <v>10</v>
      </c>
      <c r="D57" s="23">
        <v>8</v>
      </c>
      <c r="E57" s="23">
        <v>2</v>
      </c>
      <c r="F57" s="23">
        <v>1</v>
      </c>
      <c r="G57" s="24">
        <v>4.3841020608439596</v>
      </c>
      <c r="H57" s="42"/>
      <c r="I57" s="25">
        <v>0.21258825332725501</v>
      </c>
      <c r="J57" s="25">
        <v>0.12289374822546199</v>
      </c>
    </row>
    <row r="58" spans="1:10" s="23" customFormat="1">
      <c r="A58" s="23" t="s">
        <v>49</v>
      </c>
      <c r="B58" s="23" t="s">
        <v>230</v>
      </c>
      <c r="C58" s="23">
        <v>7</v>
      </c>
      <c r="D58" s="23">
        <v>6</v>
      </c>
      <c r="E58" s="23">
        <v>1</v>
      </c>
      <c r="F58" s="23">
        <v>1</v>
      </c>
      <c r="G58" s="24">
        <v>3.0686947988223698</v>
      </c>
      <c r="H58" s="42"/>
      <c r="I58" s="25">
        <v>0.42522318779115997</v>
      </c>
      <c r="J58" s="25">
        <v>0.26912757661168302</v>
      </c>
    </row>
    <row r="59" spans="1:10" s="23" customFormat="1">
      <c r="A59" s="23" t="s">
        <v>49</v>
      </c>
      <c r="B59" s="23" t="s">
        <v>231</v>
      </c>
      <c r="C59" s="23">
        <v>9</v>
      </c>
      <c r="D59" s="23">
        <v>8</v>
      </c>
      <c r="E59" s="23">
        <v>2</v>
      </c>
      <c r="F59" s="23">
        <v>0</v>
      </c>
      <c r="G59" s="24" t="s">
        <v>235</v>
      </c>
      <c r="H59" s="24">
        <v>9.2081802222246392</v>
      </c>
      <c r="I59" s="25">
        <v>6.6170951499848904E-2</v>
      </c>
      <c r="J59" s="31">
        <v>3.60271947215942E-2</v>
      </c>
    </row>
    <row r="60" spans="1:10" s="23" customFormat="1">
      <c r="A60" s="23" t="s">
        <v>49</v>
      </c>
      <c r="B60" s="23" t="s">
        <v>232</v>
      </c>
      <c r="C60" s="23">
        <v>7</v>
      </c>
      <c r="D60" s="23">
        <v>6</v>
      </c>
      <c r="E60" s="23">
        <v>2</v>
      </c>
      <c r="F60" s="23">
        <v>0</v>
      </c>
      <c r="G60" s="24" t="s">
        <v>235</v>
      </c>
      <c r="H60" s="24">
        <v>7.4543173183417704</v>
      </c>
      <c r="I60" s="25">
        <v>0.10780784691270499</v>
      </c>
      <c r="J60" s="25">
        <v>6.0825592810906798E-2</v>
      </c>
    </row>
    <row r="61" spans="1:10" s="26" customFormat="1" ht="16.5" thickBot="1">
      <c r="A61" s="26" t="s">
        <v>49</v>
      </c>
      <c r="B61" s="26" t="s">
        <v>233</v>
      </c>
      <c r="C61" s="26">
        <v>5</v>
      </c>
      <c r="D61" s="26">
        <v>5</v>
      </c>
      <c r="E61" s="26">
        <v>1</v>
      </c>
      <c r="F61" s="26">
        <v>0</v>
      </c>
      <c r="G61" s="27" t="s">
        <v>235</v>
      </c>
      <c r="H61" s="27">
        <v>5.70046517105341</v>
      </c>
      <c r="I61" s="28">
        <v>0.17432424178322101</v>
      </c>
      <c r="J61" s="28">
        <v>0.104558053598899</v>
      </c>
    </row>
    <row r="62" spans="1:10">
      <c r="A62" s="15" t="s">
        <v>50</v>
      </c>
      <c r="B62" s="15" t="s">
        <v>228</v>
      </c>
      <c r="C62" s="15">
        <v>32</v>
      </c>
      <c r="D62" s="15">
        <v>38</v>
      </c>
      <c r="E62" s="15">
        <v>21</v>
      </c>
      <c r="F62" s="15">
        <v>28</v>
      </c>
      <c r="G62" s="29">
        <v>0.923417336015109</v>
      </c>
      <c r="H62" s="43"/>
      <c r="I62" s="33">
        <v>0.888301862026734</v>
      </c>
      <c r="J62" s="33">
        <v>0.71787407221479504</v>
      </c>
    </row>
    <row r="63" spans="1:10">
      <c r="A63" s="15" t="s">
        <v>50</v>
      </c>
      <c r="B63" s="15" t="s">
        <v>229</v>
      </c>
      <c r="C63" s="15">
        <v>28</v>
      </c>
      <c r="D63" s="15">
        <v>36</v>
      </c>
      <c r="E63" s="15">
        <v>19</v>
      </c>
      <c r="F63" s="15">
        <v>26</v>
      </c>
      <c r="G63" s="29">
        <v>0.92732073546471305</v>
      </c>
      <c r="H63" s="43"/>
      <c r="I63" s="33">
        <v>0.89429513951929096</v>
      </c>
      <c r="J63" s="33">
        <v>0.73912437364529104</v>
      </c>
    </row>
    <row r="64" spans="1:10">
      <c r="A64" s="15" t="s">
        <v>50</v>
      </c>
      <c r="B64" s="15" t="s">
        <v>230</v>
      </c>
      <c r="C64" s="15">
        <v>17</v>
      </c>
      <c r="D64" s="15">
        <v>15</v>
      </c>
      <c r="E64" s="15">
        <v>9</v>
      </c>
      <c r="F64" s="15">
        <v>15</v>
      </c>
      <c r="G64" s="29">
        <v>0.70133013116571197</v>
      </c>
      <c r="H64" s="43"/>
      <c r="I64" s="33">
        <v>0.42703086279792302</v>
      </c>
      <c r="J64" s="33">
        <v>0.26723081914899999</v>
      </c>
    </row>
    <row r="65" spans="1:10">
      <c r="A65" s="15" t="s">
        <v>50</v>
      </c>
      <c r="B65" s="15" t="s">
        <v>231</v>
      </c>
      <c r="C65" s="15">
        <v>12</v>
      </c>
      <c r="D65" s="15">
        <v>6</v>
      </c>
      <c r="E65" s="15">
        <v>4</v>
      </c>
      <c r="F65" s="15">
        <v>4</v>
      </c>
      <c r="G65" s="29">
        <v>1.09600915930651</v>
      </c>
      <c r="H65" s="43"/>
      <c r="I65" s="33">
        <v>0.642529714700662</v>
      </c>
      <c r="J65" s="33">
        <v>0.87309876651984797</v>
      </c>
    </row>
    <row r="66" spans="1:10">
      <c r="A66" s="15" t="s">
        <v>50</v>
      </c>
      <c r="B66" s="15" t="s">
        <v>232</v>
      </c>
      <c r="C66" s="15">
        <v>9</v>
      </c>
      <c r="D66" s="15">
        <v>5</v>
      </c>
      <c r="E66" s="15">
        <v>2</v>
      </c>
      <c r="F66" s="15">
        <v>2</v>
      </c>
      <c r="G66" s="29">
        <v>1.53442222561441</v>
      </c>
      <c r="H66" s="43"/>
      <c r="I66" s="33">
        <v>0.777762320308789</v>
      </c>
      <c r="J66" s="33">
        <v>0.590104994561505</v>
      </c>
    </row>
    <row r="67" spans="1:10" ht="16.5" thickBot="1">
      <c r="A67" s="15" t="s">
        <v>50</v>
      </c>
      <c r="B67" s="15" t="s">
        <v>233</v>
      </c>
      <c r="C67" s="15">
        <v>4</v>
      </c>
      <c r="D67" s="15">
        <v>2</v>
      </c>
      <c r="E67" s="15">
        <v>1</v>
      </c>
      <c r="F67" s="15">
        <v>1</v>
      </c>
      <c r="G67" s="29">
        <v>1.3151955252441001</v>
      </c>
      <c r="H67" s="43"/>
      <c r="I67" s="33">
        <v>0.64059579179475001</v>
      </c>
      <c r="J67" s="33">
        <v>0.81178780942505202</v>
      </c>
    </row>
    <row r="68" spans="1:10" s="20" customFormat="1">
      <c r="A68" s="20" t="s">
        <v>51</v>
      </c>
      <c r="B68" s="20" t="s">
        <v>228</v>
      </c>
      <c r="C68" s="20">
        <v>9</v>
      </c>
      <c r="D68" s="20">
        <v>30</v>
      </c>
      <c r="E68" s="20">
        <v>13</v>
      </c>
      <c r="F68" s="20">
        <v>15</v>
      </c>
      <c r="G68" s="21">
        <v>1.2594410033049499</v>
      </c>
      <c r="H68" s="41"/>
      <c r="I68" s="22">
        <v>0.59153523782759698</v>
      </c>
      <c r="J68" s="22">
        <v>0.41305096065233998</v>
      </c>
    </row>
    <row r="69" spans="1:10" s="23" customFormat="1">
      <c r="A69" s="23" t="s">
        <v>51</v>
      </c>
      <c r="B69" s="23" t="s">
        <v>229</v>
      </c>
      <c r="C69" s="23">
        <v>5</v>
      </c>
      <c r="D69" s="23">
        <v>4</v>
      </c>
      <c r="E69" s="23">
        <v>3</v>
      </c>
      <c r="F69" s="23">
        <v>1</v>
      </c>
      <c r="G69" s="24">
        <v>3.0793381918455802</v>
      </c>
      <c r="H69" s="42"/>
      <c r="I69" s="25">
        <v>0.409213376658493</v>
      </c>
      <c r="J69" s="25">
        <v>0.26653737357398299</v>
      </c>
    </row>
    <row r="70" spans="1:10" s="23" customFormat="1">
      <c r="A70" s="23" t="s">
        <v>51</v>
      </c>
      <c r="B70" s="23" t="s">
        <v>230</v>
      </c>
      <c r="C70" s="23">
        <v>2</v>
      </c>
      <c r="D70" s="23">
        <v>2</v>
      </c>
      <c r="E70" s="23">
        <v>0</v>
      </c>
      <c r="F70" s="23">
        <v>0</v>
      </c>
      <c r="G70" s="24" t="s">
        <v>235</v>
      </c>
      <c r="H70" s="24">
        <v>2.1924831951327199</v>
      </c>
      <c r="I70" s="25">
        <v>0.46454686717016003</v>
      </c>
      <c r="J70" s="25">
        <v>0.34895741688715398</v>
      </c>
    </row>
    <row r="71" spans="1:10" s="23" customFormat="1">
      <c r="A71" s="23" t="s">
        <v>51</v>
      </c>
      <c r="B71" s="23" t="s">
        <v>231</v>
      </c>
      <c r="C71" s="23">
        <v>3</v>
      </c>
      <c r="D71" s="23">
        <v>2</v>
      </c>
      <c r="E71" s="23">
        <v>0</v>
      </c>
      <c r="F71" s="23">
        <v>1</v>
      </c>
      <c r="G71" s="24">
        <v>0.88129117259552003</v>
      </c>
      <c r="H71" s="24"/>
      <c r="I71" s="25">
        <v>0.514022216676852</v>
      </c>
      <c r="J71" s="25">
        <v>0.91768146813985996</v>
      </c>
    </row>
    <row r="72" spans="1:10" s="23" customFormat="1">
      <c r="A72" s="23" t="s">
        <v>51</v>
      </c>
      <c r="B72" s="23" t="s">
        <v>232</v>
      </c>
      <c r="C72" s="23">
        <v>2</v>
      </c>
      <c r="D72" s="23">
        <v>2</v>
      </c>
      <c r="E72" s="23">
        <v>0</v>
      </c>
      <c r="F72" s="23">
        <v>0</v>
      </c>
      <c r="G72" s="24" t="s">
        <v>235</v>
      </c>
      <c r="H72" s="24">
        <v>2.2105914377629299</v>
      </c>
      <c r="I72" s="25">
        <v>0.46130910529635999</v>
      </c>
      <c r="J72" s="25">
        <v>0.34618609087034302</v>
      </c>
    </row>
    <row r="73" spans="1:10" s="26" customFormat="1" ht="16.5" thickBot="1">
      <c r="A73" s="26" t="s">
        <v>51</v>
      </c>
      <c r="B73" s="26" t="s">
        <v>233</v>
      </c>
      <c r="C73" s="26">
        <v>1</v>
      </c>
      <c r="D73" s="26">
        <v>1</v>
      </c>
      <c r="E73" s="26">
        <v>0</v>
      </c>
      <c r="F73" s="26">
        <v>0</v>
      </c>
      <c r="G73" s="27" t="s">
        <v>235</v>
      </c>
      <c r="H73" s="27">
        <v>1.3155725640270799</v>
      </c>
      <c r="I73" s="28">
        <v>0.50784602908144305</v>
      </c>
      <c r="J73" s="28">
        <v>0.50784602908144305</v>
      </c>
    </row>
    <row r="74" spans="1:10">
      <c r="A74" s="15" t="s">
        <v>52</v>
      </c>
      <c r="B74" s="15" t="s">
        <v>228</v>
      </c>
      <c r="C74" s="15">
        <v>12</v>
      </c>
      <c r="D74" s="15">
        <v>8</v>
      </c>
      <c r="E74" s="15">
        <v>2</v>
      </c>
      <c r="F74" s="15">
        <v>5</v>
      </c>
      <c r="G74" s="29">
        <v>0.88483387277891501</v>
      </c>
      <c r="H74" s="29"/>
      <c r="I74" s="33">
        <v>0.50050426804688397</v>
      </c>
      <c r="J74" s="33">
        <v>0.82446259710522396</v>
      </c>
    </row>
    <row r="75" spans="1:10">
      <c r="A75" s="15" t="s">
        <v>52</v>
      </c>
      <c r="B75" s="15" t="s">
        <v>229</v>
      </c>
      <c r="C75" s="15">
        <v>7</v>
      </c>
      <c r="D75" s="15">
        <v>4</v>
      </c>
      <c r="E75" s="15">
        <v>2</v>
      </c>
      <c r="F75" s="15">
        <v>3</v>
      </c>
      <c r="G75" s="29">
        <v>0.87999774749408699</v>
      </c>
      <c r="H75" s="29"/>
      <c r="I75" s="33">
        <v>0.52368082784468695</v>
      </c>
      <c r="J75" s="33">
        <v>0.86132637960204805</v>
      </c>
    </row>
    <row r="76" spans="1:10">
      <c r="A76" s="15" t="s">
        <v>52</v>
      </c>
      <c r="B76" s="15" t="s">
        <v>230</v>
      </c>
      <c r="C76" s="15">
        <v>4</v>
      </c>
      <c r="D76" s="15">
        <v>3</v>
      </c>
      <c r="E76" s="15">
        <v>1</v>
      </c>
      <c r="F76" s="15">
        <v>0</v>
      </c>
      <c r="G76" s="29" t="s">
        <v>235</v>
      </c>
      <c r="H76" s="29">
        <v>3.95835077953745</v>
      </c>
      <c r="I76" s="33">
        <v>0.29169996850053398</v>
      </c>
      <c r="J76" s="33">
        <v>0.184265180673787</v>
      </c>
    </row>
    <row r="77" spans="1:10">
      <c r="A77" s="15" t="s">
        <v>52</v>
      </c>
      <c r="B77" s="15" t="s">
        <v>231</v>
      </c>
      <c r="C77" s="15">
        <v>6</v>
      </c>
      <c r="D77" s="15">
        <v>4</v>
      </c>
      <c r="E77" s="15">
        <v>0</v>
      </c>
      <c r="F77" s="15">
        <v>2</v>
      </c>
      <c r="G77" s="29">
        <v>0.88734261100066303</v>
      </c>
      <c r="H77" s="29"/>
      <c r="I77" s="33">
        <v>0.58310596105127399</v>
      </c>
      <c r="J77" s="33">
        <v>0.89002221877992804</v>
      </c>
    </row>
    <row r="78" spans="1:10">
      <c r="A78" s="15" t="s">
        <v>52</v>
      </c>
      <c r="B78" s="15" t="s">
        <v>232</v>
      </c>
      <c r="C78" s="15">
        <v>3</v>
      </c>
      <c r="D78" s="15">
        <v>3</v>
      </c>
      <c r="E78" s="15">
        <v>0</v>
      </c>
      <c r="F78" s="15">
        <v>0</v>
      </c>
      <c r="G78" s="29" t="s">
        <v>235</v>
      </c>
      <c r="H78" s="29">
        <v>3.07702156997932</v>
      </c>
      <c r="I78" s="33">
        <v>0.37000386120630802</v>
      </c>
      <c r="J78" s="33">
        <v>0.25045411576846899</v>
      </c>
    </row>
    <row r="79" spans="1:10" ht="16.5" thickBot="1">
      <c r="A79" s="15" t="s">
        <v>52</v>
      </c>
      <c r="B79" s="15" t="s">
        <v>233</v>
      </c>
      <c r="C79" s="15">
        <v>2</v>
      </c>
      <c r="D79" s="15">
        <v>2</v>
      </c>
      <c r="E79" s="15">
        <v>0</v>
      </c>
      <c r="F79" s="15">
        <v>0</v>
      </c>
      <c r="G79" s="29" t="s">
        <v>235</v>
      </c>
      <c r="H79" s="29">
        <v>2.1958844089991598</v>
      </c>
      <c r="I79" s="33">
        <v>0.46395587686942402</v>
      </c>
      <c r="J79" s="33">
        <v>0.34843755820334199</v>
      </c>
    </row>
    <row r="80" spans="1:10" s="20" customFormat="1">
      <c r="A80" s="20" t="s">
        <v>53</v>
      </c>
      <c r="B80" s="20" t="s">
        <v>228</v>
      </c>
      <c r="C80" s="20">
        <v>17</v>
      </c>
      <c r="D80" s="20">
        <v>59</v>
      </c>
      <c r="E80" s="20">
        <v>30</v>
      </c>
      <c r="F80" s="20">
        <v>28</v>
      </c>
      <c r="G80" s="21">
        <v>1.38628664672827</v>
      </c>
      <c r="H80" s="41"/>
      <c r="I80" s="22">
        <v>0.18713527776630001</v>
      </c>
      <c r="J80" s="22">
        <v>0.110461788671756</v>
      </c>
    </row>
    <row r="81" spans="1:10" s="23" customFormat="1">
      <c r="A81" s="23" t="s">
        <v>53</v>
      </c>
      <c r="B81" s="23" t="s">
        <v>229</v>
      </c>
      <c r="C81" s="23">
        <v>13</v>
      </c>
      <c r="D81" s="23">
        <v>51</v>
      </c>
      <c r="E81" s="23">
        <v>25</v>
      </c>
      <c r="F81" s="23">
        <v>26</v>
      </c>
      <c r="G81" s="24">
        <v>1.2726658543915299</v>
      </c>
      <c r="H81" s="42"/>
      <c r="I81" s="25">
        <v>0.40730785913566298</v>
      </c>
      <c r="J81" s="25">
        <v>0.26273917800131902</v>
      </c>
    </row>
    <row r="82" spans="1:10" s="23" customFormat="1">
      <c r="A82" s="23" t="s">
        <v>53</v>
      </c>
      <c r="B82" s="23" t="s">
        <v>230</v>
      </c>
      <c r="C82" s="23">
        <v>9</v>
      </c>
      <c r="D82" s="23">
        <v>46</v>
      </c>
      <c r="E82" s="23">
        <v>21</v>
      </c>
      <c r="F82" s="23">
        <v>22</v>
      </c>
      <c r="G82" s="24">
        <v>1.3218778680969101</v>
      </c>
      <c r="H82" s="42"/>
      <c r="I82" s="25">
        <v>0.34272267631271303</v>
      </c>
      <c r="J82" s="25">
        <v>0.22365091347780899</v>
      </c>
    </row>
    <row r="83" spans="1:10" s="23" customFormat="1">
      <c r="A83" s="23" t="s">
        <v>53</v>
      </c>
      <c r="B83" s="23" t="s">
        <v>231</v>
      </c>
      <c r="C83" s="23">
        <v>6</v>
      </c>
      <c r="D83" s="23">
        <v>3</v>
      </c>
      <c r="E83" s="23">
        <v>2</v>
      </c>
      <c r="F83" s="23">
        <v>2</v>
      </c>
      <c r="G83" s="24">
        <v>1.09347904328764</v>
      </c>
      <c r="H83" s="42"/>
      <c r="I83" s="25">
        <v>0.53871664945081299</v>
      </c>
      <c r="J83" s="25">
        <v>0.91579827808491598</v>
      </c>
    </row>
    <row r="84" spans="1:10" s="23" customFormat="1">
      <c r="A84" s="23" t="s">
        <v>53</v>
      </c>
      <c r="B84" s="23" t="s">
        <v>232</v>
      </c>
      <c r="C84" s="23">
        <v>5</v>
      </c>
      <c r="D84" s="23">
        <v>2</v>
      </c>
      <c r="E84" s="23">
        <v>1</v>
      </c>
      <c r="F84" s="23">
        <v>2</v>
      </c>
      <c r="G84" s="24">
        <v>0.65573834858062696</v>
      </c>
      <c r="H84" s="42"/>
      <c r="I84" s="25">
        <v>0.47888625637072002</v>
      </c>
      <c r="J84" s="25">
        <v>0.641411308503815</v>
      </c>
    </row>
    <row r="85" spans="1:10" s="26" customFormat="1" ht="16.5" thickBot="1">
      <c r="A85" s="26" t="s">
        <v>53</v>
      </c>
      <c r="B85" s="26" t="s">
        <v>233</v>
      </c>
      <c r="C85" s="26">
        <v>4</v>
      </c>
      <c r="D85" s="26">
        <v>2</v>
      </c>
      <c r="E85" s="26">
        <v>1</v>
      </c>
      <c r="F85" s="26">
        <v>1</v>
      </c>
      <c r="G85" s="27">
        <v>1.31070534530997</v>
      </c>
      <c r="H85" s="44"/>
      <c r="I85" s="28">
        <v>0.64194756282029097</v>
      </c>
      <c r="J85" s="28">
        <v>0.81424220464068298</v>
      </c>
    </row>
    <row r="86" spans="1:10">
      <c r="A86" s="15" t="s">
        <v>54</v>
      </c>
      <c r="B86" s="15" t="s">
        <v>228</v>
      </c>
      <c r="C86" s="15">
        <v>1</v>
      </c>
      <c r="D86" s="15">
        <v>1</v>
      </c>
      <c r="E86" s="15">
        <v>0</v>
      </c>
      <c r="F86" s="15">
        <v>0</v>
      </c>
      <c r="G86" s="29" t="s">
        <v>235</v>
      </c>
      <c r="H86" s="29">
        <v>1.3155725640270799</v>
      </c>
      <c r="I86" s="33">
        <v>0.50784602908144305</v>
      </c>
      <c r="J86" s="33">
        <v>0.50784602908144305</v>
      </c>
    </row>
    <row r="87" spans="1:10">
      <c r="A87" s="15" t="s">
        <v>54</v>
      </c>
      <c r="B87" s="15" t="s">
        <v>229</v>
      </c>
      <c r="C87" s="15">
        <v>1</v>
      </c>
      <c r="D87" s="15">
        <v>1</v>
      </c>
      <c r="E87" s="15">
        <v>0</v>
      </c>
      <c r="F87" s="15">
        <v>0</v>
      </c>
      <c r="G87" s="29" t="s">
        <v>235</v>
      </c>
      <c r="H87" s="29">
        <v>1.3155725640270799</v>
      </c>
      <c r="I87" s="33">
        <v>0.50784602908144305</v>
      </c>
      <c r="J87" s="33">
        <v>0.50784602908144305</v>
      </c>
    </row>
    <row r="88" spans="1:10">
      <c r="A88" s="15" t="s">
        <v>54</v>
      </c>
      <c r="B88" s="15" t="s">
        <v>231</v>
      </c>
      <c r="C88" s="15">
        <v>1</v>
      </c>
      <c r="D88" s="15">
        <v>1</v>
      </c>
      <c r="E88" s="15">
        <v>0</v>
      </c>
      <c r="F88" s="15">
        <v>0</v>
      </c>
      <c r="G88" s="29" t="s">
        <v>235</v>
      </c>
      <c r="H88" s="29">
        <v>1.3155725640270799</v>
      </c>
      <c r="I88" s="33">
        <v>0.50784602908144305</v>
      </c>
      <c r="J88" s="33">
        <v>0.50784602908144305</v>
      </c>
    </row>
    <row r="89" spans="1:10" ht="16.5" thickBot="1">
      <c r="A89" s="15" t="s">
        <v>54</v>
      </c>
      <c r="B89" s="15" t="s">
        <v>232</v>
      </c>
      <c r="C89" s="15">
        <v>1</v>
      </c>
      <c r="D89" s="15">
        <v>1</v>
      </c>
      <c r="E89" s="15">
        <v>0</v>
      </c>
      <c r="F89" s="15">
        <v>0</v>
      </c>
      <c r="G89" s="29" t="s">
        <v>235</v>
      </c>
      <c r="H89" s="29">
        <v>1.3155725640270799</v>
      </c>
      <c r="I89" s="33">
        <v>0.50784602908144305</v>
      </c>
      <c r="J89" s="33">
        <v>0.50784602908144305</v>
      </c>
    </row>
    <row r="90" spans="1:10" s="20" customFormat="1">
      <c r="A90" s="20" t="s">
        <v>55</v>
      </c>
      <c r="B90" s="20" t="s">
        <v>228</v>
      </c>
      <c r="C90" s="20">
        <v>8</v>
      </c>
      <c r="D90" s="20">
        <v>9</v>
      </c>
      <c r="E90" s="20">
        <v>4</v>
      </c>
      <c r="F90" s="20">
        <v>8</v>
      </c>
      <c r="G90" s="21">
        <v>0.71827291847086505</v>
      </c>
      <c r="H90" s="21"/>
      <c r="I90" s="22">
        <v>0.38283165437108102</v>
      </c>
      <c r="J90" s="22">
        <v>0.44180833654114599</v>
      </c>
    </row>
    <row r="91" spans="1:10" s="23" customFormat="1">
      <c r="A91" s="23" t="s">
        <v>55</v>
      </c>
      <c r="B91" s="23" t="s">
        <v>229</v>
      </c>
      <c r="C91" s="23">
        <v>6</v>
      </c>
      <c r="D91" s="23">
        <v>9</v>
      </c>
      <c r="E91" s="23">
        <v>4</v>
      </c>
      <c r="F91" s="23">
        <v>6</v>
      </c>
      <c r="G91" s="24">
        <v>0.95992196025263699</v>
      </c>
      <c r="H91" s="24"/>
      <c r="I91" s="25">
        <v>0.436087763312071</v>
      </c>
      <c r="J91" s="25">
        <v>0.91805058246472304</v>
      </c>
    </row>
    <row r="92" spans="1:10" s="23" customFormat="1">
      <c r="A92" s="23" t="s">
        <v>55</v>
      </c>
      <c r="B92" s="23" t="s">
        <v>230</v>
      </c>
      <c r="C92" s="23">
        <v>3</v>
      </c>
      <c r="D92" s="23">
        <v>2</v>
      </c>
      <c r="E92" s="23">
        <v>1</v>
      </c>
      <c r="F92" s="23">
        <v>3</v>
      </c>
      <c r="G92" s="24">
        <v>0.43827281648675198</v>
      </c>
      <c r="H92" s="24"/>
      <c r="I92" s="25">
        <v>0.101755941319271</v>
      </c>
      <c r="J92" s="25">
        <v>0.30255538773016299</v>
      </c>
    </row>
    <row r="93" spans="1:10" s="26" customFormat="1" ht="16.5" thickBot="1">
      <c r="A93" s="26" t="s">
        <v>55</v>
      </c>
      <c r="B93" s="26" t="s">
        <v>231</v>
      </c>
      <c r="C93" s="26">
        <v>1</v>
      </c>
      <c r="D93" s="26">
        <v>0</v>
      </c>
      <c r="E93" s="26">
        <v>0</v>
      </c>
      <c r="F93" s="26">
        <v>1</v>
      </c>
      <c r="G93" s="32">
        <v>0</v>
      </c>
      <c r="H93" s="27">
        <v>0.146367836429765</v>
      </c>
      <c r="I93" s="28">
        <v>0.13113628615998699</v>
      </c>
      <c r="J93" s="28">
        <v>0.13113628615998699</v>
      </c>
    </row>
    <row r="94" spans="1:10">
      <c r="A94" s="15" t="s">
        <v>56</v>
      </c>
      <c r="B94" s="15" t="s">
        <v>228</v>
      </c>
      <c r="C94" s="15">
        <v>17</v>
      </c>
      <c r="D94" s="15">
        <v>32</v>
      </c>
      <c r="E94" s="15">
        <v>8</v>
      </c>
      <c r="F94" s="15">
        <v>13</v>
      </c>
      <c r="G94" s="29">
        <v>1.3490320654954799</v>
      </c>
      <c r="H94" s="43"/>
      <c r="I94" s="33">
        <v>0.43370940503455202</v>
      </c>
      <c r="J94" s="33">
        <v>0.35959866442066402</v>
      </c>
    </row>
    <row r="95" spans="1:10">
      <c r="A95" s="15" t="s">
        <v>56</v>
      </c>
      <c r="B95" s="15" t="s">
        <v>229</v>
      </c>
      <c r="C95" s="15">
        <v>11</v>
      </c>
      <c r="D95" s="15">
        <v>8</v>
      </c>
      <c r="E95" s="15">
        <v>1</v>
      </c>
      <c r="F95" s="15">
        <v>3</v>
      </c>
      <c r="G95" s="29">
        <v>1.31519974307278</v>
      </c>
      <c r="H95" s="43"/>
      <c r="I95" s="33">
        <v>0.87201671695166005</v>
      </c>
      <c r="J95" s="33">
        <v>0.67893641321443099</v>
      </c>
    </row>
    <row r="96" spans="1:10">
      <c r="A96" s="15" t="s">
        <v>56</v>
      </c>
      <c r="B96" s="15" t="s">
        <v>230</v>
      </c>
      <c r="C96" s="15">
        <v>8</v>
      </c>
      <c r="D96" s="15">
        <v>6</v>
      </c>
      <c r="E96" s="15">
        <v>0</v>
      </c>
      <c r="F96" s="15">
        <v>3</v>
      </c>
      <c r="G96" s="29">
        <v>0.87674795152347795</v>
      </c>
      <c r="H96" s="43"/>
      <c r="I96" s="33">
        <v>0.77203335933307005</v>
      </c>
      <c r="J96" s="33">
        <v>0.85278790708823404</v>
      </c>
    </row>
    <row r="97" spans="1:10">
      <c r="A97" s="15" t="s">
        <v>56</v>
      </c>
      <c r="B97" s="15" t="s">
        <v>231</v>
      </c>
      <c r="C97" s="15">
        <v>10</v>
      </c>
      <c r="D97" s="15">
        <v>7</v>
      </c>
      <c r="E97" s="15">
        <v>1</v>
      </c>
      <c r="F97" s="15">
        <v>2</v>
      </c>
      <c r="G97" s="29">
        <v>1.7536504945831399</v>
      </c>
      <c r="H97" s="43"/>
      <c r="I97" s="33">
        <v>0.67904621760619399</v>
      </c>
      <c r="J97" s="33">
        <v>0.471049480916087</v>
      </c>
    </row>
    <row r="98" spans="1:10">
      <c r="A98" s="15" t="s">
        <v>56</v>
      </c>
      <c r="B98" s="15" t="s">
        <v>232</v>
      </c>
      <c r="C98" s="15">
        <v>8</v>
      </c>
      <c r="D98" s="15">
        <v>5</v>
      </c>
      <c r="E98" s="15">
        <v>1</v>
      </c>
      <c r="F98" s="15">
        <v>2</v>
      </c>
      <c r="G98" s="29">
        <v>1.3151955252441001</v>
      </c>
      <c r="H98" s="43"/>
      <c r="I98" s="33">
        <v>0.72042404292330697</v>
      </c>
      <c r="J98" s="33">
        <v>0.736164361098122</v>
      </c>
    </row>
    <row r="99" spans="1:10" ht="16.5" thickBot="1">
      <c r="A99" s="15" t="s">
        <v>56</v>
      </c>
      <c r="B99" s="15" t="s">
        <v>233</v>
      </c>
      <c r="C99" s="15">
        <v>6</v>
      </c>
      <c r="D99" s="15">
        <v>4</v>
      </c>
      <c r="E99" s="15">
        <v>0</v>
      </c>
      <c r="F99" s="15">
        <v>2</v>
      </c>
      <c r="G99" s="29">
        <v>0.87674996729033094</v>
      </c>
      <c r="H99" s="43"/>
      <c r="I99" s="33">
        <v>0.57107842558632305</v>
      </c>
      <c r="J99" s="33">
        <v>0.87911240337663799</v>
      </c>
    </row>
    <row r="100" spans="1:10" s="20" customFormat="1">
      <c r="A100" s="20" t="s">
        <v>57</v>
      </c>
      <c r="B100" s="20" t="s">
        <v>228</v>
      </c>
      <c r="C100" s="20">
        <v>20</v>
      </c>
      <c r="D100" s="20">
        <v>13</v>
      </c>
      <c r="E100" s="20">
        <v>5</v>
      </c>
      <c r="F100" s="20">
        <v>15</v>
      </c>
      <c r="G100" s="21">
        <v>0.52551927616050398</v>
      </c>
      <c r="H100" s="21"/>
      <c r="I100" s="22">
        <v>0.103757052919338</v>
      </c>
      <c r="J100" s="22">
        <v>6.0518999030595599E-2</v>
      </c>
    </row>
    <row r="101" spans="1:10" s="23" customFormat="1">
      <c r="A101" s="23" t="s">
        <v>57</v>
      </c>
      <c r="B101" s="23" t="s">
        <v>229</v>
      </c>
      <c r="C101" s="23">
        <v>19</v>
      </c>
      <c r="D101" s="23">
        <v>13</v>
      </c>
      <c r="E101" s="23">
        <v>4</v>
      </c>
      <c r="F101" s="23">
        <v>15</v>
      </c>
      <c r="G101" s="24">
        <v>0.496722344458562</v>
      </c>
      <c r="H101" s="42"/>
      <c r="I101" s="25">
        <v>7.5785696986454806E-2</v>
      </c>
      <c r="J101" s="31">
        <v>4.3077781955484597E-2</v>
      </c>
    </row>
    <row r="102" spans="1:10" s="23" customFormat="1">
      <c r="A102" s="23" t="s">
        <v>57</v>
      </c>
      <c r="B102" s="23" t="s">
        <v>230</v>
      </c>
      <c r="C102" s="23">
        <v>16</v>
      </c>
      <c r="D102" s="23">
        <v>11</v>
      </c>
      <c r="E102" s="23">
        <v>3</v>
      </c>
      <c r="F102" s="23">
        <v>14</v>
      </c>
      <c r="G102" s="24">
        <v>0.43826206422806102</v>
      </c>
      <c r="H102" s="42"/>
      <c r="I102" s="31">
        <v>4.40565366230765E-2</v>
      </c>
      <c r="J102" s="31">
        <v>2.4184964440476301E-2</v>
      </c>
    </row>
    <row r="103" spans="1:10" s="23" customFormat="1">
      <c r="A103" s="23" t="s">
        <v>57</v>
      </c>
      <c r="B103" s="23" t="s">
        <v>231</v>
      </c>
      <c r="C103" s="23">
        <v>9</v>
      </c>
      <c r="D103" s="23">
        <v>5</v>
      </c>
      <c r="E103" s="23">
        <v>1</v>
      </c>
      <c r="F103" s="23">
        <v>3</v>
      </c>
      <c r="G103" s="24">
        <v>0.87674996729033094</v>
      </c>
      <c r="H103" s="42"/>
      <c r="I103" s="25">
        <v>0.58899262294057897</v>
      </c>
      <c r="J103" s="25">
        <v>0.85216765895152302</v>
      </c>
    </row>
    <row r="104" spans="1:10" s="23" customFormat="1">
      <c r="A104" s="23" t="s">
        <v>57</v>
      </c>
      <c r="B104" s="23" t="s">
        <v>232</v>
      </c>
      <c r="C104" s="23">
        <v>9</v>
      </c>
      <c r="D104" s="23">
        <v>5</v>
      </c>
      <c r="E104" s="23">
        <v>1</v>
      </c>
      <c r="F104" s="23">
        <v>3</v>
      </c>
      <c r="G104" s="24">
        <v>0.87674996729033094</v>
      </c>
      <c r="H104" s="42"/>
      <c r="I104" s="25">
        <v>0.58899262294057897</v>
      </c>
      <c r="J104" s="25">
        <v>0.85216765895152302</v>
      </c>
    </row>
    <row r="105" spans="1:10" s="26" customFormat="1" ht="16.5" thickBot="1">
      <c r="A105" s="26" t="s">
        <v>57</v>
      </c>
      <c r="B105" s="26" t="s">
        <v>233</v>
      </c>
      <c r="C105" s="26">
        <v>8</v>
      </c>
      <c r="D105" s="26">
        <v>4</v>
      </c>
      <c r="E105" s="26">
        <v>1</v>
      </c>
      <c r="F105" s="26">
        <v>3</v>
      </c>
      <c r="G105" s="27">
        <v>0.73060536924825603</v>
      </c>
      <c r="H105" s="44"/>
      <c r="I105" s="28">
        <v>0.51906060703305201</v>
      </c>
      <c r="J105" s="28">
        <v>0.66575889595575499</v>
      </c>
    </row>
    <row r="106" spans="1:10">
      <c r="A106" s="15" t="s">
        <v>58</v>
      </c>
      <c r="B106" s="15" t="s">
        <v>228</v>
      </c>
      <c r="C106" s="15">
        <v>2</v>
      </c>
      <c r="D106" s="15">
        <v>1</v>
      </c>
      <c r="E106" s="15">
        <v>1</v>
      </c>
      <c r="F106" s="15">
        <v>0</v>
      </c>
      <c r="G106" s="29" t="s">
        <v>235</v>
      </c>
      <c r="H106" s="29">
        <v>2.1924831951327199</v>
      </c>
      <c r="I106" s="33">
        <v>0.464546867170199</v>
      </c>
      <c r="J106" s="33">
        <v>0.34895741688715398</v>
      </c>
    </row>
    <row r="107" spans="1:10">
      <c r="A107" s="15" t="s">
        <v>58</v>
      </c>
      <c r="B107" s="15" t="s">
        <v>229</v>
      </c>
      <c r="C107" s="15">
        <v>1</v>
      </c>
      <c r="D107" s="15">
        <v>0</v>
      </c>
      <c r="E107" s="15">
        <v>1</v>
      </c>
      <c r="F107" s="15">
        <v>0</v>
      </c>
      <c r="G107" s="29" t="s">
        <v>235</v>
      </c>
      <c r="H107" s="29">
        <v>1.3155725640270799</v>
      </c>
      <c r="I107" s="33">
        <v>0.50784602908144305</v>
      </c>
      <c r="J107" s="33">
        <v>0.50784602908144305</v>
      </c>
    </row>
    <row r="108" spans="1:10">
      <c r="A108" s="15" t="s">
        <v>58</v>
      </c>
      <c r="B108" s="15" t="s">
        <v>230</v>
      </c>
      <c r="C108" s="15">
        <v>1</v>
      </c>
      <c r="D108" s="15">
        <v>0</v>
      </c>
      <c r="E108" s="15">
        <v>1</v>
      </c>
      <c r="F108" s="15">
        <v>0</v>
      </c>
      <c r="G108" s="29" t="s">
        <v>235</v>
      </c>
      <c r="H108" s="29">
        <v>1.3155725640270799</v>
      </c>
      <c r="I108" s="33">
        <v>0.50784602908144305</v>
      </c>
      <c r="J108" s="33">
        <v>0.50784602908144305</v>
      </c>
    </row>
    <row r="109" spans="1:10">
      <c r="A109" s="15" t="s">
        <v>58</v>
      </c>
      <c r="B109" s="15" t="s">
        <v>231</v>
      </c>
      <c r="C109" s="15">
        <v>1</v>
      </c>
      <c r="D109" s="15">
        <v>0</v>
      </c>
      <c r="E109" s="15">
        <v>1</v>
      </c>
      <c r="F109" s="15">
        <v>0</v>
      </c>
      <c r="G109" s="29" t="s">
        <v>235</v>
      </c>
      <c r="H109" s="29">
        <v>1.3155725640270799</v>
      </c>
      <c r="I109" s="33">
        <v>0.50784602908144305</v>
      </c>
      <c r="J109" s="33">
        <v>0.50784602908144305</v>
      </c>
    </row>
    <row r="110" spans="1:10">
      <c r="A110" s="15" t="s">
        <v>58</v>
      </c>
      <c r="B110" s="15" t="s">
        <v>232</v>
      </c>
      <c r="C110" s="15">
        <v>1</v>
      </c>
      <c r="D110" s="15">
        <v>0</v>
      </c>
      <c r="E110" s="15">
        <v>1</v>
      </c>
      <c r="F110" s="15">
        <v>0</v>
      </c>
      <c r="G110" s="29" t="s">
        <v>235</v>
      </c>
      <c r="H110" s="29">
        <v>1.3155725640270799</v>
      </c>
      <c r="I110" s="33">
        <v>0.50784602908144305</v>
      </c>
      <c r="J110" s="33">
        <v>0.50784602908144305</v>
      </c>
    </row>
    <row r="111" spans="1:10" ht="16.5" thickBot="1">
      <c r="A111" s="15" t="s">
        <v>58</v>
      </c>
      <c r="B111" s="15" t="s">
        <v>233</v>
      </c>
      <c r="C111" s="15">
        <v>1</v>
      </c>
      <c r="D111" s="15">
        <v>0</v>
      </c>
      <c r="E111" s="15">
        <v>1</v>
      </c>
      <c r="F111" s="15">
        <v>0</v>
      </c>
      <c r="G111" s="29" t="s">
        <v>235</v>
      </c>
      <c r="H111" s="29">
        <v>1.3155725640270799</v>
      </c>
      <c r="I111" s="33">
        <v>0.50784602908144305</v>
      </c>
      <c r="J111" s="33">
        <v>0.50784602908144305</v>
      </c>
    </row>
    <row r="112" spans="1:10" s="20" customFormat="1">
      <c r="A112" s="20" t="s">
        <v>59</v>
      </c>
      <c r="B112" s="20" t="s">
        <v>228</v>
      </c>
      <c r="C112" s="20">
        <v>5</v>
      </c>
      <c r="D112" s="20">
        <v>14</v>
      </c>
      <c r="E112" s="20">
        <v>2</v>
      </c>
      <c r="F112" s="20">
        <v>5</v>
      </c>
      <c r="G112" s="21">
        <v>1.4031890660592301</v>
      </c>
      <c r="H112" s="21"/>
      <c r="I112" s="22">
        <v>0.65644002946068603</v>
      </c>
      <c r="J112" s="22">
        <v>0.48665832034831202</v>
      </c>
    </row>
    <row r="113" spans="1:10" s="23" customFormat="1">
      <c r="A113" s="23" t="s">
        <v>59</v>
      </c>
      <c r="B113" s="23" t="s">
        <v>229</v>
      </c>
      <c r="C113" s="23">
        <v>2</v>
      </c>
      <c r="D113" s="23">
        <v>1</v>
      </c>
      <c r="E113" s="23">
        <v>1</v>
      </c>
      <c r="F113" s="23">
        <v>0</v>
      </c>
      <c r="G113" s="24" t="s">
        <v>235</v>
      </c>
      <c r="H113" s="24">
        <v>2.1924831951327199</v>
      </c>
      <c r="I113" s="25">
        <v>0.46454686723032101</v>
      </c>
      <c r="J113" s="25">
        <v>0.34895741688715398</v>
      </c>
    </row>
    <row r="114" spans="1:10" s="23" customFormat="1">
      <c r="A114" s="23" t="s">
        <v>59</v>
      </c>
      <c r="B114" s="23" t="s">
        <v>230</v>
      </c>
      <c r="C114" s="23">
        <v>1</v>
      </c>
      <c r="D114" s="23">
        <v>0</v>
      </c>
      <c r="E114" s="23">
        <v>1</v>
      </c>
      <c r="F114" s="23">
        <v>0</v>
      </c>
      <c r="G114" s="24" t="s">
        <v>235</v>
      </c>
      <c r="H114" s="24">
        <v>1.3155725640270799</v>
      </c>
      <c r="I114" s="25">
        <v>0.50784602908144305</v>
      </c>
      <c r="J114" s="25">
        <v>0.50784602908144305</v>
      </c>
    </row>
    <row r="115" spans="1:10" s="23" customFormat="1">
      <c r="A115" s="23" t="s">
        <v>59</v>
      </c>
      <c r="B115" s="23" t="s">
        <v>231</v>
      </c>
      <c r="C115" s="23">
        <v>2</v>
      </c>
      <c r="D115" s="23">
        <v>1</v>
      </c>
      <c r="E115" s="23">
        <v>1</v>
      </c>
      <c r="F115" s="23">
        <v>0</v>
      </c>
      <c r="G115" s="24" t="s">
        <v>235</v>
      </c>
      <c r="H115" s="24">
        <v>2.1924831951327199</v>
      </c>
      <c r="I115" s="25">
        <v>0.46454686723032101</v>
      </c>
      <c r="J115" s="25">
        <v>0.34895741688715398</v>
      </c>
    </row>
    <row r="116" spans="1:10" s="23" customFormat="1">
      <c r="A116" s="23" t="s">
        <v>59</v>
      </c>
      <c r="B116" s="23" t="s">
        <v>232</v>
      </c>
      <c r="C116" s="23">
        <v>2</v>
      </c>
      <c r="D116" s="23">
        <v>1</v>
      </c>
      <c r="E116" s="23">
        <v>1</v>
      </c>
      <c r="F116" s="23">
        <v>0</v>
      </c>
      <c r="G116" s="24" t="s">
        <v>235</v>
      </c>
      <c r="H116" s="24">
        <v>2.1924831951327199</v>
      </c>
      <c r="I116" s="25">
        <v>0.46454686723032101</v>
      </c>
      <c r="J116" s="25">
        <v>0.34895741688715398</v>
      </c>
    </row>
    <row r="117" spans="1:10" s="26" customFormat="1" ht="16.5" thickBot="1">
      <c r="A117" s="26" t="s">
        <v>59</v>
      </c>
      <c r="B117" s="26" t="s">
        <v>233</v>
      </c>
      <c r="C117" s="26">
        <v>1</v>
      </c>
      <c r="D117" s="26">
        <v>0</v>
      </c>
      <c r="E117" s="26">
        <v>1</v>
      </c>
      <c r="F117" s="26">
        <v>0</v>
      </c>
      <c r="G117" s="27" t="s">
        <v>235</v>
      </c>
      <c r="H117" s="27">
        <v>1.3155725640270799</v>
      </c>
      <c r="I117" s="28">
        <v>0.50784602908144305</v>
      </c>
      <c r="J117" s="28">
        <v>0.50784602908144305</v>
      </c>
    </row>
    <row r="118" spans="1:10">
      <c r="A118" s="15" t="s">
        <v>60</v>
      </c>
      <c r="B118" s="15" t="s">
        <v>228</v>
      </c>
      <c r="C118" s="15">
        <v>4</v>
      </c>
      <c r="D118" s="15">
        <v>3</v>
      </c>
      <c r="E118" s="15">
        <v>1</v>
      </c>
      <c r="F118" s="15">
        <v>4</v>
      </c>
      <c r="G118" s="29">
        <v>0.43821768573952302</v>
      </c>
      <c r="H118" s="43"/>
      <c r="I118" s="33">
        <v>0.25232459440836502</v>
      </c>
      <c r="J118" s="33">
        <v>0.23173448739627101</v>
      </c>
    </row>
    <row r="119" spans="1:10">
      <c r="A119" s="15" t="s">
        <v>60</v>
      </c>
      <c r="B119" s="15" t="s">
        <v>229</v>
      </c>
      <c r="C119" s="15">
        <v>4</v>
      </c>
      <c r="D119" s="15">
        <v>3</v>
      </c>
      <c r="E119" s="15">
        <v>1</v>
      </c>
      <c r="F119" s="15">
        <v>4</v>
      </c>
      <c r="G119" s="29">
        <v>0.43821768573952302</v>
      </c>
      <c r="H119" s="43"/>
      <c r="I119" s="33">
        <v>0.25232459440836502</v>
      </c>
      <c r="J119" s="33">
        <v>0.23173448739627101</v>
      </c>
    </row>
    <row r="120" spans="1:10">
      <c r="A120" s="15" t="s">
        <v>60</v>
      </c>
      <c r="B120" s="15" t="s">
        <v>230</v>
      </c>
      <c r="C120" s="15">
        <v>1</v>
      </c>
      <c r="D120" s="15">
        <v>1</v>
      </c>
      <c r="E120" s="15">
        <v>1</v>
      </c>
      <c r="F120" s="15">
        <v>3</v>
      </c>
      <c r="G120" s="29">
        <v>0.291977489857349</v>
      </c>
      <c r="H120" s="43"/>
      <c r="I120" s="33">
        <v>0.151258371110947</v>
      </c>
      <c r="J120" s="33">
        <v>0.151258371110947</v>
      </c>
    </row>
    <row r="121" spans="1:10">
      <c r="A121" s="15" t="s">
        <v>60</v>
      </c>
      <c r="B121" s="15" t="s">
        <v>231</v>
      </c>
      <c r="C121" s="15">
        <v>2</v>
      </c>
      <c r="D121" s="15">
        <v>1</v>
      </c>
      <c r="E121" s="15">
        <v>0</v>
      </c>
      <c r="F121" s="15">
        <v>1</v>
      </c>
      <c r="G121" s="29">
        <v>0.43832793641448298</v>
      </c>
      <c r="H121" s="43"/>
      <c r="I121" s="33">
        <v>0.35367276092078698</v>
      </c>
      <c r="J121" s="33">
        <v>0.54853789199579595</v>
      </c>
    </row>
    <row r="122" spans="1:10" ht="16.5" thickBot="1">
      <c r="A122" s="15" t="s">
        <v>60</v>
      </c>
      <c r="B122" s="15" t="s">
        <v>232</v>
      </c>
      <c r="C122" s="15">
        <v>2</v>
      </c>
      <c r="D122" s="15">
        <v>1</v>
      </c>
      <c r="E122" s="15">
        <v>0</v>
      </c>
      <c r="F122" s="15">
        <v>1</v>
      </c>
      <c r="G122" s="29">
        <v>0.43832793641448298</v>
      </c>
      <c r="H122" s="43"/>
      <c r="I122" s="33">
        <v>0.35367276092078698</v>
      </c>
      <c r="J122" s="33">
        <v>0.54853789199579595</v>
      </c>
    </row>
    <row r="123" spans="1:10" s="20" customFormat="1">
      <c r="A123" s="20" t="s">
        <v>61</v>
      </c>
      <c r="B123" s="20" t="s">
        <v>228</v>
      </c>
      <c r="C123" s="20">
        <v>17</v>
      </c>
      <c r="D123" s="20">
        <v>13</v>
      </c>
      <c r="E123" s="20">
        <v>3</v>
      </c>
      <c r="F123" s="20">
        <v>5</v>
      </c>
      <c r="G123" s="21">
        <v>1.40290015701487</v>
      </c>
      <c r="H123" s="41"/>
      <c r="I123" s="22">
        <v>0.72882809246337898</v>
      </c>
      <c r="J123" s="22">
        <v>0.50596467045196003</v>
      </c>
    </row>
    <row r="124" spans="1:10" s="23" customFormat="1">
      <c r="A124" s="23" t="s">
        <v>61</v>
      </c>
      <c r="B124" s="23" t="s">
        <v>229</v>
      </c>
      <c r="C124" s="23">
        <v>9</v>
      </c>
      <c r="D124" s="23">
        <v>6</v>
      </c>
      <c r="E124" s="23">
        <v>1</v>
      </c>
      <c r="F124" s="23">
        <v>4</v>
      </c>
      <c r="G124" s="24">
        <v>0.76713478858189599</v>
      </c>
      <c r="H124" s="42"/>
      <c r="I124" s="25">
        <v>0.40204960963896602</v>
      </c>
      <c r="J124" s="25">
        <v>0.66874762020948797</v>
      </c>
    </row>
    <row r="125" spans="1:10" s="23" customFormat="1">
      <c r="A125" s="23" t="s">
        <v>61</v>
      </c>
      <c r="B125" s="23" t="s">
        <v>230</v>
      </c>
      <c r="C125" s="23">
        <v>4</v>
      </c>
      <c r="D125" s="23">
        <v>3</v>
      </c>
      <c r="E125" s="23">
        <v>1</v>
      </c>
      <c r="F125" s="23">
        <v>2</v>
      </c>
      <c r="G125" s="24">
        <v>0.87674190382728201</v>
      </c>
      <c r="H125" s="42"/>
      <c r="I125" s="25">
        <v>0.37253899220596798</v>
      </c>
      <c r="J125" s="25">
        <v>0.876054904721006</v>
      </c>
    </row>
    <row r="126" spans="1:10" s="23" customFormat="1">
      <c r="A126" s="23" t="s">
        <v>61</v>
      </c>
      <c r="B126" s="23" t="s">
        <v>231</v>
      </c>
      <c r="C126" s="23">
        <v>10</v>
      </c>
      <c r="D126" s="23">
        <v>8</v>
      </c>
      <c r="E126" s="23">
        <v>0</v>
      </c>
      <c r="F126" s="23">
        <v>4</v>
      </c>
      <c r="G126" s="24">
        <v>0.87674674203171599</v>
      </c>
      <c r="H126" s="24"/>
      <c r="I126" s="25">
        <v>0.81617840297801802</v>
      </c>
      <c r="J126" s="25">
        <v>0.829556967135058</v>
      </c>
    </row>
    <row r="127" spans="1:10" s="23" customFormat="1">
      <c r="A127" s="23" t="s">
        <v>61</v>
      </c>
      <c r="B127" s="23" t="s">
        <v>232</v>
      </c>
      <c r="C127" s="23">
        <v>6</v>
      </c>
      <c r="D127" s="23">
        <v>3</v>
      </c>
      <c r="E127" s="23">
        <v>0</v>
      </c>
      <c r="F127" s="23">
        <v>3</v>
      </c>
      <c r="G127" s="24">
        <v>0.43832793641448298</v>
      </c>
      <c r="H127" s="24"/>
      <c r="I127" s="25">
        <v>0.35805849230978898</v>
      </c>
      <c r="J127" s="25">
        <v>0.29847183999044302</v>
      </c>
    </row>
    <row r="128" spans="1:10" s="26" customFormat="1" ht="16.5" thickBot="1">
      <c r="A128" s="26" t="s">
        <v>61</v>
      </c>
      <c r="B128" s="26" t="s">
        <v>233</v>
      </c>
      <c r="C128" s="26">
        <v>1</v>
      </c>
      <c r="D128" s="26">
        <v>0</v>
      </c>
      <c r="E128" s="26">
        <v>0</v>
      </c>
      <c r="F128" s="26">
        <v>1</v>
      </c>
      <c r="G128" s="32">
        <v>0</v>
      </c>
      <c r="H128" s="27">
        <v>0.146080643578927</v>
      </c>
      <c r="I128" s="28">
        <v>0.13090555585715999</v>
      </c>
      <c r="J128" s="28">
        <v>0.13090555585715999</v>
      </c>
    </row>
    <row r="129" spans="1:10">
      <c r="A129" s="15" t="s">
        <v>62</v>
      </c>
      <c r="B129" s="15" t="s">
        <v>228</v>
      </c>
      <c r="C129" s="15">
        <v>29</v>
      </c>
      <c r="D129" s="15">
        <v>48</v>
      </c>
      <c r="E129" s="15">
        <v>14</v>
      </c>
      <c r="F129" s="15">
        <v>24</v>
      </c>
      <c r="G129" s="29">
        <v>1.1325254986912201</v>
      </c>
      <c r="H129" s="43"/>
      <c r="I129" s="33">
        <v>0.21820833640046799</v>
      </c>
      <c r="J129" s="33">
        <v>0.51937631749520696</v>
      </c>
    </row>
    <row r="130" spans="1:10">
      <c r="A130" s="15" t="s">
        <v>62</v>
      </c>
      <c r="B130" s="15" t="s">
        <v>229</v>
      </c>
      <c r="C130" s="15">
        <v>17</v>
      </c>
      <c r="D130" s="15">
        <v>18</v>
      </c>
      <c r="E130" s="15">
        <v>4</v>
      </c>
      <c r="F130" s="15">
        <v>8</v>
      </c>
      <c r="G130" s="29">
        <v>1.20560558826925</v>
      </c>
      <c r="H130" s="43"/>
      <c r="I130" s="33">
        <v>0.84835815747680599</v>
      </c>
      <c r="J130" s="33">
        <v>0.64477027858872304</v>
      </c>
    </row>
    <row r="131" spans="1:10">
      <c r="A131" s="15" t="s">
        <v>62</v>
      </c>
      <c r="B131" s="15" t="s">
        <v>230</v>
      </c>
      <c r="C131" s="15">
        <v>9</v>
      </c>
      <c r="D131" s="15">
        <v>14</v>
      </c>
      <c r="E131" s="15">
        <v>2</v>
      </c>
      <c r="F131" s="15">
        <v>4</v>
      </c>
      <c r="G131" s="29">
        <v>1.7537951491886199</v>
      </c>
      <c r="H131" s="43"/>
      <c r="I131" s="33">
        <v>0.46259222059916699</v>
      </c>
      <c r="J131" s="33">
        <v>0.30167907077470602</v>
      </c>
    </row>
    <row r="132" spans="1:10">
      <c r="A132" s="15" t="s">
        <v>62</v>
      </c>
      <c r="B132" s="15" t="s">
        <v>231</v>
      </c>
      <c r="C132" s="15">
        <v>7</v>
      </c>
      <c r="D132" s="15">
        <v>7</v>
      </c>
      <c r="E132" s="15">
        <v>1</v>
      </c>
      <c r="F132" s="15">
        <v>1</v>
      </c>
      <c r="G132" s="29">
        <v>3.50782345353598</v>
      </c>
      <c r="H132" s="43"/>
      <c r="I132" s="33">
        <v>0.33700774797947303</v>
      </c>
      <c r="J132" s="33">
        <v>0.205814010045796</v>
      </c>
    </row>
    <row r="133" spans="1:10">
      <c r="A133" s="15" t="s">
        <v>62</v>
      </c>
      <c r="B133" s="15" t="s">
        <v>232</v>
      </c>
      <c r="C133" s="15">
        <v>4</v>
      </c>
      <c r="D133" s="15">
        <v>5</v>
      </c>
      <c r="E133" s="15">
        <v>0</v>
      </c>
      <c r="F133" s="15">
        <v>0</v>
      </c>
      <c r="G133" s="29" t="s">
        <v>235</v>
      </c>
      <c r="H133" s="29">
        <v>4.8235481734095504</v>
      </c>
      <c r="I133" s="33">
        <v>0.222222676248543</v>
      </c>
      <c r="J133" s="33">
        <v>0.138467836263447</v>
      </c>
    </row>
    <row r="134" spans="1:10" ht="16.5" thickBot="1">
      <c r="A134" s="15" t="s">
        <v>62</v>
      </c>
      <c r="B134" s="15" t="s">
        <v>233</v>
      </c>
      <c r="C134" s="15">
        <v>2</v>
      </c>
      <c r="D134" s="15">
        <v>3</v>
      </c>
      <c r="E134" s="15">
        <v>0</v>
      </c>
      <c r="F134" s="15">
        <v>0</v>
      </c>
      <c r="G134" s="29" t="s">
        <v>235</v>
      </c>
      <c r="H134" s="29">
        <v>3.06977771235095</v>
      </c>
      <c r="I134" s="33">
        <v>0.34779366379517701</v>
      </c>
      <c r="J134" s="33">
        <v>0.25127095937296401</v>
      </c>
    </row>
    <row r="135" spans="1:10" s="20" customFormat="1">
      <c r="A135" s="20" t="s">
        <v>63</v>
      </c>
      <c r="B135" s="20" t="s">
        <v>228</v>
      </c>
      <c r="C135" s="20">
        <v>11</v>
      </c>
      <c r="D135" s="20">
        <v>34</v>
      </c>
      <c r="E135" s="20">
        <v>17</v>
      </c>
      <c r="F135" s="20">
        <v>17</v>
      </c>
      <c r="G135" s="21">
        <v>1.31516168776673</v>
      </c>
      <c r="H135" s="21"/>
      <c r="I135" s="22">
        <v>0.435410953850424</v>
      </c>
      <c r="J135" s="22">
        <v>0.29399661782887598</v>
      </c>
    </row>
    <row r="136" spans="1:10" s="23" customFormat="1">
      <c r="A136" s="23" t="s">
        <v>63</v>
      </c>
      <c r="B136" s="23" t="s">
        <v>229</v>
      </c>
      <c r="C136" s="23">
        <v>8</v>
      </c>
      <c r="D136" s="23">
        <v>10</v>
      </c>
      <c r="E136" s="23">
        <v>4</v>
      </c>
      <c r="F136" s="23">
        <v>1</v>
      </c>
      <c r="G136" s="24">
        <v>6.1373674911660796</v>
      </c>
      <c r="H136" s="24"/>
      <c r="I136" s="25">
        <v>7.6963498887678297E-2</v>
      </c>
      <c r="J136" s="31">
        <v>4.4815983754095901E-2</v>
      </c>
    </row>
    <row r="137" spans="1:10" s="23" customFormat="1">
      <c r="A137" s="23" t="s">
        <v>63</v>
      </c>
      <c r="B137" s="23" t="s">
        <v>230</v>
      </c>
      <c r="C137" s="23">
        <v>4</v>
      </c>
      <c r="D137" s="23">
        <v>4</v>
      </c>
      <c r="E137" s="23">
        <v>0</v>
      </c>
      <c r="F137" s="23">
        <v>0</v>
      </c>
      <c r="G137" s="24" t="s">
        <v>235</v>
      </c>
      <c r="H137" s="24">
        <v>3.94634577169353</v>
      </c>
      <c r="I137" s="25">
        <v>0.29236683497479798</v>
      </c>
      <c r="J137" s="25">
        <v>0.18519329522574299</v>
      </c>
    </row>
    <row r="138" spans="1:10" s="23" customFormat="1">
      <c r="A138" s="23" t="s">
        <v>63</v>
      </c>
      <c r="B138" s="23" t="s">
        <v>231</v>
      </c>
      <c r="C138" s="23">
        <v>3</v>
      </c>
      <c r="D138" s="23">
        <v>2</v>
      </c>
      <c r="E138" s="23">
        <v>0</v>
      </c>
      <c r="F138" s="23">
        <v>1</v>
      </c>
      <c r="G138" s="24">
        <v>0.87674996729033094</v>
      </c>
      <c r="H138" s="24"/>
      <c r="I138" s="25">
        <v>0.51597370371030804</v>
      </c>
      <c r="J138" s="25">
        <v>0.91438995372842302</v>
      </c>
    </row>
    <row r="139" spans="1:10" s="23" customFormat="1">
      <c r="A139" s="23" t="s">
        <v>63</v>
      </c>
      <c r="B139" s="23" t="s">
        <v>232</v>
      </c>
      <c r="C139" s="23">
        <v>2</v>
      </c>
      <c r="D139" s="23">
        <v>2</v>
      </c>
      <c r="E139" s="23">
        <v>0</v>
      </c>
      <c r="F139" s="23">
        <v>0</v>
      </c>
      <c r="G139" s="24" t="s">
        <v>235</v>
      </c>
      <c r="H139" s="24">
        <v>2.1924831951327199</v>
      </c>
      <c r="I139" s="25">
        <v>0.46454686222244002</v>
      </c>
      <c r="J139" s="25">
        <v>0.34895741688715398</v>
      </c>
    </row>
    <row r="140" spans="1:10" s="26" customFormat="1" ht="16.5" thickBot="1">
      <c r="A140" s="26" t="s">
        <v>63</v>
      </c>
      <c r="B140" s="26" t="s">
        <v>233</v>
      </c>
      <c r="C140" s="26">
        <v>2</v>
      </c>
      <c r="D140" s="26">
        <v>2</v>
      </c>
      <c r="E140" s="26">
        <v>0</v>
      </c>
      <c r="F140" s="26">
        <v>0</v>
      </c>
      <c r="G140" s="27" t="s">
        <v>235</v>
      </c>
      <c r="H140" s="27">
        <v>2.1924831951327199</v>
      </c>
      <c r="I140" s="28">
        <v>0.46454686222244002</v>
      </c>
      <c r="J140" s="28">
        <v>0.34895741688715398</v>
      </c>
    </row>
    <row r="141" spans="1:10">
      <c r="A141" s="15" t="s">
        <v>64</v>
      </c>
      <c r="B141" s="15" t="s">
        <v>228</v>
      </c>
      <c r="C141" s="15">
        <v>8</v>
      </c>
      <c r="D141" s="15">
        <v>15</v>
      </c>
      <c r="E141" s="15">
        <v>3</v>
      </c>
      <c r="F141" s="15">
        <v>6</v>
      </c>
      <c r="G141" s="29">
        <v>1.3152883435582801</v>
      </c>
      <c r="H141" s="29"/>
      <c r="I141" s="33">
        <v>0.74248185690524104</v>
      </c>
      <c r="J141" s="33">
        <v>0.56211507502361502</v>
      </c>
    </row>
    <row r="142" spans="1:10">
      <c r="A142" s="15" t="s">
        <v>64</v>
      </c>
      <c r="B142" s="15" t="s">
        <v>229</v>
      </c>
      <c r="C142" s="15">
        <v>3</v>
      </c>
      <c r="D142" s="15">
        <v>11</v>
      </c>
      <c r="E142" s="15">
        <v>3</v>
      </c>
      <c r="F142" s="15">
        <v>5</v>
      </c>
      <c r="G142" s="29">
        <v>1.22768102658112</v>
      </c>
      <c r="H142" s="29"/>
      <c r="I142" s="33">
        <v>0.68188396357722902</v>
      </c>
      <c r="J142" s="33">
        <v>0.70015658454166796</v>
      </c>
    </row>
    <row r="143" spans="1:10">
      <c r="A143" s="15" t="s">
        <v>64</v>
      </c>
      <c r="B143" s="15" t="s">
        <v>230</v>
      </c>
      <c r="C143" s="15">
        <v>2</v>
      </c>
      <c r="D143" s="15">
        <v>3</v>
      </c>
      <c r="E143" s="15">
        <v>0</v>
      </c>
      <c r="F143" s="15">
        <v>2</v>
      </c>
      <c r="G143" s="29">
        <v>0.65747374619687904</v>
      </c>
      <c r="H143" s="29"/>
      <c r="I143" s="33">
        <v>0.577410806970029</v>
      </c>
      <c r="J143" s="33">
        <v>0.64619326383626596</v>
      </c>
    </row>
    <row r="144" spans="1:10">
      <c r="A144" s="15" t="s">
        <v>64</v>
      </c>
      <c r="B144" s="15" t="s">
        <v>231</v>
      </c>
      <c r="C144" s="15">
        <v>2</v>
      </c>
      <c r="D144" s="15">
        <v>2</v>
      </c>
      <c r="E144" s="15">
        <v>0</v>
      </c>
      <c r="F144" s="15">
        <v>0</v>
      </c>
      <c r="G144" s="29" t="s">
        <v>235</v>
      </c>
      <c r="H144" s="29">
        <v>2.1924831951327199</v>
      </c>
      <c r="I144" s="33">
        <v>0.46454686222244101</v>
      </c>
      <c r="J144" s="33">
        <v>0.34895741688715398</v>
      </c>
    </row>
    <row r="145" spans="1:10">
      <c r="A145" s="15" t="s">
        <v>64</v>
      </c>
      <c r="B145" s="15" t="s">
        <v>232</v>
      </c>
      <c r="C145" s="15">
        <v>1</v>
      </c>
      <c r="D145" s="15">
        <v>1</v>
      </c>
      <c r="E145" s="15">
        <v>0</v>
      </c>
      <c r="F145" s="15">
        <v>0</v>
      </c>
      <c r="G145" s="29" t="s">
        <v>235</v>
      </c>
      <c r="H145" s="29">
        <v>1.3155725640270799</v>
      </c>
      <c r="I145" s="33">
        <v>0.50784602908144305</v>
      </c>
      <c r="J145" s="33">
        <v>0.50784602908144305</v>
      </c>
    </row>
    <row r="146" spans="1:10" ht="16.5" thickBot="1">
      <c r="A146" s="15" t="s">
        <v>64</v>
      </c>
      <c r="B146" s="15" t="s">
        <v>233</v>
      </c>
      <c r="C146" s="15">
        <v>1</v>
      </c>
      <c r="D146" s="15">
        <v>1</v>
      </c>
      <c r="E146" s="15">
        <v>0</v>
      </c>
      <c r="F146" s="15">
        <v>0</v>
      </c>
      <c r="G146" s="29" t="s">
        <v>235</v>
      </c>
      <c r="H146" s="29">
        <v>1.3155725640270799</v>
      </c>
      <c r="I146" s="33">
        <v>0.50784602908144305</v>
      </c>
      <c r="J146" s="33">
        <v>0.50784602908144305</v>
      </c>
    </row>
    <row r="147" spans="1:10" s="20" customFormat="1">
      <c r="A147" s="20" t="s">
        <v>66</v>
      </c>
      <c r="B147" s="20" t="s">
        <v>228</v>
      </c>
      <c r="C147" s="20">
        <v>7</v>
      </c>
      <c r="D147" s="20">
        <v>8</v>
      </c>
      <c r="E147" s="20">
        <v>4</v>
      </c>
      <c r="F147" s="20">
        <v>3</v>
      </c>
      <c r="G147" s="21">
        <v>1.52931773595873</v>
      </c>
      <c r="H147" s="21"/>
      <c r="I147" s="22">
        <v>0.57968993271144498</v>
      </c>
      <c r="J147" s="22">
        <v>0.39801467551195902</v>
      </c>
    </row>
    <row r="148" spans="1:10" s="23" customFormat="1">
      <c r="A148" s="23" t="s">
        <v>66</v>
      </c>
      <c r="B148" s="23" t="s">
        <v>229</v>
      </c>
      <c r="C148" s="23">
        <v>3</v>
      </c>
      <c r="D148" s="23">
        <v>1</v>
      </c>
      <c r="E148" s="23">
        <v>2</v>
      </c>
      <c r="F148" s="23">
        <v>1</v>
      </c>
      <c r="G148" s="24">
        <v>1.14670734808035</v>
      </c>
      <c r="H148" s="24"/>
      <c r="I148" s="25">
        <v>0.79871176145533096</v>
      </c>
      <c r="J148" s="25">
        <v>0.66524335138347002</v>
      </c>
    </row>
    <row r="149" spans="1:10" s="23" customFormat="1">
      <c r="A149" s="23" t="s">
        <v>66</v>
      </c>
      <c r="B149" s="23" t="s">
        <v>230</v>
      </c>
      <c r="C149" s="23">
        <v>2</v>
      </c>
      <c r="D149" s="23">
        <v>1</v>
      </c>
      <c r="E149" s="23">
        <v>1</v>
      </c>
      <c r="F149" s="23">
        <v>0</v>
      </c>
      <c r="G149" s="24" t="s">
        <v>235</v>
      </c>
      <c r="H149" s="24">
        <v>1.9115871098963999</v>
      </c>
      <c r="I149" s="25">
        <v>0.46471212291063202</v>
      </c>
      <c r="J149" s="25">
        <v>0.34910743755913998</v>
      </c>
    </row>
    <row r="150" spans="1:10" s="23" customFormat="1">
      <c r="A150" s="23" t="s">
        <v>66</v>
      </c>
      <c r="B150" s="23" t="s">
        <v>231</v>
      </c>
      <c r="C150" s="23">
        <v>3</v>
      </c>
      <c r="D150" s="23">
        <v>2</v>
      </c>
      <c r="E150" s="23">
        <v>1</v>
      </c>
      <c r="F150" s="23">
        <v>1</v>
      </c>
      <c r="G150" s="24">
        <v>1.1469616069158399</v>
      </c>
      <c r="H150" s="42"/>
      <c r="I150" s="25">
        <v>0.71551587372236103</v>
      </c>
      <c r="J150" s="25">
        <v>0.56788100307056799</v>
      </c>
    </row>
    <row r="151" spans="1:10" s="26" customFormat="1" ht="16.5" thickBot="1">
      <c r="A151" s="26" t="s">
        <v>66</v>
      </c>
      <c r="B151" s="26" t="s">
        <v>232</v>
      </c>
      <c r="C151" s="26">
        <v>1</v>
      </c>
      <c r="D151" s="26">
        <v>0</v>
      </c>
      <c r="E151" s="26">
        <v>1</v>
      </c>
      <c r="F151" s="26">
        <v>1</v>
      </c>
      <c r="G151" s="27">
        <v>0.38215102974828402</v>
      </c>
      <c r="H151" s="44"/>
      <c r="I151" s="28">
        <v>0.93364654062401298</v>
      </c>
      <c r="J151" s="28">
        <v>0.93364654062401298</v>
      </c>
    </row>
    <row r="152" spans="1:10">
      <c r="A152" s="15" t="s">
        <v>67</v>
      </c>
      <c r="B152" s="15" t="s">
        <v>228</v>
      </c>
      <c r="C152" s="15">
        <v>22</v>
      </c>
      <c r="D152" s="15">
        <v>23</v>
      </c>
      <c r="E152" s="15">
        <v>13</v>
      </c>
      <c r="F152" s="15">
        <v>15</v>
      </c>
      <c r="G152" s="29">
        <v>1.0523831625548901</v>
      </c>
      <c r="H152" s="43"/>
      <c r="I152" s="33">
        <v>0.86847627076517098</v>
      </c>
      <c r="J152" s="33">
        <v>0.85193250839019496</v>
      </c>
    </row>
    <row r="153" spans="1:10">
      <c r="A153" s="15" t="s">
        <v>67</v>
      </c>
      <c r="B153" s="15" t="s">
        <v>229</v>
      </c>
      <c r="C153" s="15">
        <v>16</v>
      </c>
      <c r="D153" s="15">
        <v>15</v>
      </c>
      <c r="E153" s="15">
        <v>9</v>
      </c>
      <c r="F153" s="15">
        <v>11</v>
      </c>
      <c r="G153" s="29">
        <v>0.956663952074432</v>
      </c>
      <c r="H153" s="43"/>
      <c r="I153" s="33">
        <v>0.68708380693239102</v>
      </c>
      <c r="J153" s="33">
        <v>0.924115615782093</v>
      </c>
    </row>
    <row r="154" spans="1:10">
      <c r="A154" s="15" t="s">
        <v>67</v>
      </c>
      <c r="B154" s="15" t="s">
        <v>230</v>
      </c>
      <c r="C154" s="15">
        <v>11</v>
      </c>
      <c r="D154" s="15">
        <v>12</v>
      </c>
      <c r="E154" s="15">
        <v>8</v>
      </c>
      <c r="F154" s="15">
        <v>9</v>
      </c>
      <c r="G154" s="29">
        <v>0.97437423142528501</v>
      </c>
      <c r="H154" s="43"/>
      <c r="I154" s="33">
        <v>0.69504045593988295</v>
      </c>
      <c r="J154" s="33">
        <v>0.97202003938495996</v>
      </c>
    </row>
    <row r="155" spans="1:10">
      <c r="A155" s="15" t="s">
        <v>67</v>
      </c>
      <c r="B155" s="15" t="s">
        <v>231</v>
      </c>
      <c r="C155" s="15">
        <v>9</v>
      </c>
      <c r="D155" s="15">
        <v>4</v>
      </c>
      <c r="E155" s="15">
        <v>3</v>
      </c>
      <c r="F155" s="15">
        <v>2</v>
      </c>
      <c r="G155" s="29">
        <v>1.5343846103513701</v>
      </c>
      <c r="H155" s="43"/>
      <c r="I155" s="33">
        <v>0.77776804036325697</v>
      </c>
      <c r="J155" s="33">
        <v>0.59012886611367599</v>
      </c>
    </row>
    <row r="156" spans="1:10">
      <c r="A156" s="15" t="s">
        <v>67</v>
      </c>
      <c r="B156" s="15" t="s">
        <v>232</v>
      </c>
      <c r="C156" s="15">
        <v>6</v>
      </c>
      <c r="D156" s="15">
        <v>3</v>
      </c>
      <c r="E156" s="15">
        <v>1</v>
      </c>
      <c r="F156" s="15">
        <v>2</v>
      </c>
      <c r="G156" s="29">
        <v>0.87692207027416103</v>
      </c>
      <c r="H156" s="43"/>
      <c r="I156" s="33">
        <v>0.57103503286244695</v>
      </c>
      <c r="J156" s="33">
        <v>0.87928648772655404</v>
      </c>
    </row>
    <row r="157" spans="1:10" ht="16.5" thickBot="1">
      <c r="A157" s="15" t="s">
        <v>67</v>
      </c>
      <c r="B157" s="15" t="s">
        <v>233</v>
      </c>
      <c r="C157" s="15">
        <v>3</v>
      </c>
      <c r="D157" s="15">
        <v>1</v>
      </c>
      <c r="E157" s="15">
        <v>1</v>
      </c>
      <c r="F157" s="15">
        <v>1</v>
      </c>
      <c r="G157" s="29">
        <v>0.87686469510599296</v>
      </c>
      <c r="H157" s="43"/>
      <c r="I157" s="33">
        <v>0.51593059438662103</v>
      </c>
      <c r="J157" s="33">
        <v>0.91447245016809997</v>
      </c>
    </row>
    <row r="158" spans="1:10" s="20" customFormat="1">
      <c r="A158" s="20" t="s">
        <v>68</v>
      </c>
      <c r="B158" s="20" t="s">
        <v>228</v>
      </c>
      <c r="C158" s="20">
        <v>4</v>
      </c>
      <c r="D158" s="20">
        <v>38</v>
      </c>
      <c r="E158" s="20">
        <v>14</v>
      </c>
      <c r="F158" s="20">
        <v>20</v>
      </c>
      <c r="G158" s="21">
        <v>1.14015345268542</v>
      </c>
      <c r="H158" s="41"/>
      <c r="I158" s="22">
        <v>0.70724223428770405</v>
      </c>
      <c r="J158" s="22">
        <v>0.63247193763472598</v>
      </c>
    </row>
    <row r="159" spans="1:10" s="23" customFormat="1">
      <c r="A159" s="23" t="s">
        <v>68</v>
      </c>
      <c r="B159" s="23" t="s">
        <v>229</v>
      </c>
      <c r="C159" s="23">
        <v>3</v>
      </c>
      <c r="D159" s="23">
        <v>1</v>
      </c>
      <c r="E159" s="23">
        <v>1</v>
      </c>
      <c r="F159" s="23">
        <v>1</v>
      </c>
      <c r="G159" s="24">
        <v>0.87674996729033094</v>
      </c>
      <c r="H159" s="42"/>
      <c r="I159" s="25">
        <v>0.51597370371028795</v>
      </c>
      <c r="J159" s="25">
        <v>0.91438995372842302</v>
      </c>
    </row>
    <row r="160" spans="1:10" s="23" customFormat="1">
      <c r="A160" s="23" t="s">
        <v>68</v>
      </c>
      <c r="B160" s="23" t="s">
        <v>230</v>
      </c>
      <c r="C160" s="23">
        <v>2</v>
      </c>
      <c r="D160" s="23">
        <v>0</v>
      </c>
      <c r="E160" s="23">
        <v>1</v>
      </c>
      <c r="F160" s="23">
        <v>1</v>
      </c>
      <c r="G160" s="24">
        <v>0.43832793641448298</v>
      </c>
      <c r="H160" s="42"/>
      <c r="I160" s="25">
        <v>0.35367276092078298</v>
      </c>
      <c r="J160" s="25">
        <v>0.54853789199579595</v>
      </c>
    </row>
    <row r="161" spans="1:10" s="23" customFormat="1">
      <c r="A161" s="23" t="s">
        <v>68</v>
      </c>
      <c r="B161" s="23" t="s">
        <v>231</v>
      </c>
      <c r="C161" s="23">
        <v>3</v>
      </c>
      <c r="D161" s="23">
        <v>1</v>
      </c>
      <c r="E161" s="23">
        <v>1</v>
      </c>
      <c r="F161" s="23">
        <v>1</v>
      </c>
      <c r="G161" s="24">
        <v>0.87674996729033094</v>
      </c>
      <c r="H161" s="42"/>
      <c r="I161" s="25">
        <v>0.51597370371028795</v>
      </c>
      <c r="J161" s="25">
        <v>0.91438995372842302</v>
      </c>
    </row>
    <row r="162" spans="1:10" s="23" customFormat="1">
      <c r="A162" s="23" t="s">
        <v>68</v>
      </c>
      <c r="B162" s="23" t="s">
        <v>232</v>
      </c>
      <c r="C162" s="23">
        <v>3</v>
      </c>
      <c r="D162" s="23">
        <v>1</v>
      </c>
      <c r="E162" s="23">
        <v>1</v>
      </c>
      <c r="F162" s="23">
        <v>1</v>
      </c>
      <c r="G162" s="24">
        <v>0.87674996729033094</v>
      </c>
      <c r="H162" s="42"/>
      <c r="I162" s="25">
        <v>0.51597370371028795</v>
      </c>
      <c r="J162" s="25">
        <v>0.91438995372842302</v>
      </c>
    </row>
    <row r="163" spans="1:10" s="26" customFormat="1" ht="16.5" thickBot="1">
      <c r="A163" s="26" t="s">
        <v>68</v>
      </c>
      <c r="B163" s="26" t="s">
        <v>233</v>
      </c>
      <c r="C163" s="26">
        <v>2</v>
      </c>
      <c r="D163" s="26">
        <v>0</v>
      </c>
      <c r="E163" s="26">
        <v>1</v>
      </c>
      <c r="F163" s="26">
        <v>1</v>
      </c>
      <c r="G163" s="27">
        <v>0.43832793641448298</v>
      </c>
      <c r="H163" s="44"/>
      <c r="I163" s="28">
        <v>0.35367276092078298</v>
      </c>
      <c r="J163" s="28">
        <v>0.54853789199579595</v>
      </c>
    </row>
    <row r="164" spans="1:10">
      <c r="A164" s="15" t="s">
        <v>69</v>
      </c>
      <c r="B164" s="15" t="s">
        <v>228</v>
      </c>
      <c r="C164" s="15">
        <v>13</v>
      </c>
      <c r="D164" s="15">
        <v>12</v>
      </c>
      <c r="E164" s="15">
        <v>5</v>
      </c>
      <c r="F164" s="15">
        <v>6</v>
      </c>
      <c r="G164" s="29">
        <v>1.24229748979458</v>
      </c>
      <c r="H164" s="43"/>
      <c r="I164" s="33">
        <v>0.83423808630284402</v>
      </c>
      <c r="J164" s="33">
        <v>0.64746250520868198</v>
      </c>
    </row>
    <row r="165" spans="1:10">
      <c r="A165" s="15" t="s">
        <v>69</v>
      </c>
      <c r="B165" s="15" t="s">
        <v>229</v>
      </c>
      <c r="C165" s="15">
        <v>7</v>
      </c>
      <c r="D165" s="15">
        <v>7</v>
      </c>
      <c r="E165" s="15">
        <v>0</v>
      </c>
      <c r="F165" s="15">
        <v>1</v>
      </c>
      <c r="G165" s="29">
        <v>3.0696037465997401</v>
      </c>
      <c r="H165" s="43"/>
      <c r="I165" s="33">
        <v>0.42511567565362501</v>
      </c>
      <c r="J165" s="33">
        <v>0.26898084987862197</v>
      </c>
    </row>
    <row r="166" spans="1:10">
      <c r="A166" s="15" t="s">
        <v>69</v>
      </c>
      <c r="B166" s="15" t="s">
        <v>230</v>
      </c>
      <c r="C166" s="15">
        <v>6</v>
      </c>
      <c r="D166" s="15">
        <v>6</v>
      </c>
      <c r="E166" s="15">
        <v>0</v>
      </c>
      <c r="F166" s="15">
        <v>1</v>
      </c>
      <c r="G166" s="29">
        <v>2.6311346682371402</v>
      </c>
      <c r="H166" s="43"/>
      <c r="I166" s="33">
        <v>0.52966340607130402</v>
      </c>
      <c r="J166" s="33">
        <v>0.35186044860966398</v>
      </c>
    </row>
    <row r="167" spans="1:10">
      <c r="A167" s="15" t="s">
        <v>69</v>
      </c>
      <c r="B167" s="15" t="s">
        <v>231</v>
      </c>
      <c r="C167" s="15">
        <v>5</v>
      </c>
      <c r="D167" s="15">
        <v>3</v>
      </c>
      <c r="E167" s="15">
        <v>1</v>
      </c>
      <c r="F167" s="15">
        <v>1</v>
      </c>
      <c r="G167" s="29">
        <v>1.7537881761796299</v>
      </c>
      <c r="H167" s="43"/>
      <c r="I167" s="33">
        <v>0.73446271605792102</v>
      </c>
      <c r="J167" s="33">
        <v>0.61047433577281396</v>
      </c>
    </row>
    <row r="168" spans="1:10">
      <c r="A168" s="15" t="s">
        <v>69</v>
      </c>
      <c r="B168" s="15" t="s">
        <v>232</v>
      </c>
      <c r="C168" s="15">
        <v>3</v>
      </c>
      <c r="D168" s="15">
        <v>2</v>
      </c>
      <c r="E168" s="15">
        <v>0</v>
      </c>
      <c r="F168" s="15">
        <v>1</v>
      </c>
      <c r="G168" s="29">
        <v>0.87686469510599296</v>
      </c>
      <c r="H168" s="43"/>
      <c r="I168" s="33">
        <v>0.51607256848776495</v>
      </c>
      <c r="J168" s="33">
        <v>0.91447333980193402</v>
      </c>
    </row>
    <row r="169" spans="1:10" ht="16.5" thickBot="1">
      <c r="A169" s="15" t="s">
        <v>69</v>
      </c>
      <c r="B169" s="15" t="s">
        <v>233</v>
      </c>
      <c r="C169" s="15">
        <v>2</v>
      </c>
      <c r="D169" s="15">
        <v>1</v>
      </c>
      <c r="E169" s="15">
        <v>0</v>
      </c>
      <c r="F169" s="15">
        <v>1</v>
      </c>
      <c r="G169" s="29">
        <v>0.43841397585631597</v>
      </c>
      <c r="H169" s="43"/>
      <c r="I169" s="33">
        <v>0.35370836634979003</v>
      </c>
      <c r="J169" s="33">
        <v>0.54862351382765495</v>
      </c>
    </row>
    <row r="170" spans="1:10" s="20" customFormat="1">
      <c r="A170" s="20" t="s">
        <v>71</v>
      </c>
      <c r="B170" s="20" t="s">
        <v>228</v>
      </c>
      <c r="C170" s="20">
        <v>26</v>
      </c>
      <c r="D170" s="20">
        <v>35</v>
      </c>
      <c r="E170" s="20">
        <v>14</v>
      </c>
      <c r="F170" s="20">
        <v>22</v>
      </c>
      <c r="G170" s="21">
        <v>0.97659865907288601</v>
      </c>
      <c r="H170" s="41"/>
      <c r="I170" s="22">
        <v>1</v>
      </c>
      <c r="J170" s="22">
        <v>0.95320051154217</v>
      </c>
    </row>
    <row r="171" spans="1:10" s="23" customFormat="1">
      <c r="A171" s="23" t="s">
        <v>71</v>
      </c>
      <c r="B171" s="23" t="s">
        <v>229</v>
      </c>
      <c r="C171" s="23">
        <v>18</v>
      </c>
      <c r="D171" s="23">
        <v>14</v>
      </c>
      <c r="E171" s="23">
        <v>6</v>
      </c>
      <c r="F171" s="23">
        <v>7</v>
      </c>
      <c r="G171" s="24">
        <v>1.2529726191774799</v>
      </c>
      <c r="H171" s="42"/>
      <c r="I171" s="25">
        <v>0.81781684756206396</v>
      </c>
      <c r="J171" s="25">
        <v>0.59805184155844804</v>
      </c>
    </row>
    <row r="172" spans="1:10" s="23" customFormat="1">
      <c r="A172" s="23" t="s">
        <v>71</v>
      </c>
      <c r="B172" s="23" t="s">
        <v>230</v>
      </c>
      <c r="C172" s="23">
        <v>10</v>
      </c>
      <c r="D172" s="23">
        <v>7</v>
      </c>
      <c r="E172" s="23">
        <v>4</v>
      </c>
      <c r="F172" s="23">
        <v>1</v>
      </c>
      <c r="G172" s="24">
        <v>4.8262594520278901</v>
      </c>
      <c r="H172" s="42"/>
      <c r="I172" s="25">
        <v>0.162377725717572</v>
      </c>
      <c r="J172" s="25">
        <v>9.4293280758175196E-2</v>
      </c>
    </row>
    <row r="173" spans="1:10" s="23" customFormat="1">
      <c r="A173" s="23" t="s">
        <v>71</v>
      </c>
      <c r="B173" s="23" t="s">
        <v>231</v>
      </c>
      <c r="C173" s="23">
        <v>18</v>
      </c>
      <c r="D173" s="23">
        <v>9</v>
      </c>
      <c r="E173" s="23">
        <v>8</v>
      </c>
      <c r="F173" s="23">
        <v>5</v>
      </c>
      <c r="G173" s="24">
        <v>1.4910627992975001</v>
      </c>
      <c r="H173" s="42"/>
      <c r="I173" s="25">
        <v>0.64437542029585804</v>
      </c>
      <c r="J173" s="25">
        <v>0.42644808426331199</v>
      </c>
    </row>
    <row r="174" spans="1:10" s="23" customFormat="1">
      <c r="A174" s="23" t="s">
        <v>71</v>
      </c>
      <c r="B174" s="23" t="s">
        <v>232</v>
      </c>
      <c r="C174" s="23">
        <v>14</v>
      </c>
      <c r="D174" s="23">
        <v>9</v>
      </c>
      <c r="E174" s="23">
        <v>5</v>
      </c>
      <c r="F174" s="23">
        <v>3</v>
      </c>
      <c r="G174" s="24">
        <v>2.0468215227514999</v>
      </c>
      <c r="H174" s="42"/>
      <c r="I174" s="25">
        <v>0.40824715253643001</v>
      </c>
      <c r="J174" s="25">
        <v>0.24796768249242501</v>
      </c>
    </row>
    <row r="175" spans="1:10" s="26" customFormat="1" ht="16.5" thickBot="1">
      <c r="A175" s="26" t="s">
        <v>71</v>
      </c>
      <c r="B175" s="26" t="s">
        <v>233</v>
      </c>
      <c r="C175" s="26">
        <v>8</v>
      </c>
      <c r="D175" s="26">
        <v>6</v>
      </c>
      <c r="E175" s="26">
        <v>3</v>
      </c>
      <c r="F175" s="26">
        <v>1</v>
      </c>
      <c r="G175" s="27">
        <v>3.9493922651933699</v>
      </c>
      <c r="H175" s="44"/>
      <c r="I175" s="28">
        <v>0.263247878022771</v>
      </c>
      <c r="J175" s="28">
        <v>0.15770873512068401</v>
      </c>
    </row>
    <row r="176" spans="1:10">
      <c r="A176" s="15" t="s">
        <v>72</v>
      </c>
      <c r="B176" s="15" t="s">
        <v>228</v>
      </c>
      <c r="C176" s="15">
        <v>3</v>
      </c>
      <c r="D176" s="15">
        <v>5</v>
      </c>
      <c r="E176" s="15">
        <v>0</v>
      </c>
      <c r="F176" s="15">
        <v>2</v>
      </c>
      <c r="G176" s="29">
        <v>1.09613245206466</v>
      </c>
      <c r="H176" s="43"/>
      <c r="I176" s="33">
        <v>1</v>
      </c>
      <c r="J176" s="33">
        <v>0.90773370861012403</v>
      </c>
    </row>
    <row r="177" spans="1:10">
      <c r="A177" s="15" t="s">
        <v>72</v>
      </c>
      <c r="B177" s="15" t="s">
        <v>229</v>
      </c>
      <c r="C177" s="15">
        <v>2</v>
      </c>
      <c r="D177" s="15">
        <v>2</v>
      </c>
      <c r="E177" s="15">
        <v>0</v>
      </c>
      <c r="F177" s="15">
        <v>0</v>
      </c>
      <c r="G177" s="29" t="s">
        <v>235</v>
      </c>
      <c r="H177" s="29">
        <v>2.1929135790351899</v>
      </c>
      <c r="I177" s="33">
        <v>0.464504630439526</v>
      </c>
      <c r="J177" s="33">
        <v>0.34889162454532802</v>
      </c>
    </row>
    <row r="178" spans="1:10">
      <c r="A178" s="15" t="s">
        <v>72</v>
      </c>
      <c r="B178" s="15" t="s">
        <v>230</v>
      </c>
      <c r="C178" s="15">
        <v>2</v>
      </c>
      <c r="D178" s="15">
        <v>2</v>
      </c>
      <c r="E178" s="15">
        <v>0</v>
      </c>
      <c r="F178" s="15">
        <v>0</v>
      </c>
      <c r="G178" s="29" t="s">
        <v>235</v>
      </c>
      <c r="H178" s="29">
        <v>2.1929135790351899</v>
      </c>
      <c r="I178" s="33">
        <v>0.464504630439526</v>
      </c>
      <c r="J178" s="33">
        <v>0.34889162454532802</v>
      </c>
    </row>
    <row r="179" spans="1:10">
      <c r="A179" s="15" t="s">
        <v>72</v>
      </c>
      <c r="B179" s="15" t="s">
        <v>231</v>
      </c>
      <c r="C179" s="15">
        <v>1</v>
      </c>
      <c r="D179" s="15">
        <v>1</v>
      </c>
      <c r="E179" s="15">
        <v>0</v>
      </c>
      <c r="F179" s="15">
        <v>0</v>
      </c>
      <c r="G179" s="29" t="s">
        <v>235</v>
      </c>
      <c r="H179" s="29">
        <v>1.3160891332089899</v>
      </c>
      <c r="I179" s="33">
        <v>0.50773020886765496</v>
      </c>
      <c r="J179" s="33">
        <v>0.50773020886765496</v>
      </c>
    </row>
    <row r="180" spans="1:10">
      <c r="A180" s="15" t="s">
        <v>72</v>
      </c>
      <c r="B180" s="15" t="s">
        <v>232</v>
      </c>
      <c r="C180" s="15">
        <v>1</v>
      </c>
      <c r="D180" s="15">
        <v>1</v>
      </c>
      <c r="E180" s="15">
        <v>0</v>
      </c>
      <c r="F180" s="15">
        <v>0</v>
      </c>
      <c r="G180" s="29" t="s">
        <v>235</v>
      </c>
      <c r="H180" s="29">
        <v>1.3160891332089899</v>
      </c>
      <c r="I180" s="33">
        <v>0.50773020886765496</v>
      </c>
      <c r="J180" s="33">
        <v>0.50773020886765496</v>
      </c>
    </row>
    <row r="181" spans="1:10" ht="16.5" thickBot="1">
      <c r="A181" s="15" t="s">
        <v>72</v>
      </c>
      <c r="B181" s="15" t="s">
        <v>233</v>
      </c>
      <c r="C181" s="15">
        <v>1</v>
      </c>
      <c r="D181" s="15">
        <v>1</v>
      </c>
      <c r="E181" s="15">
        <v>0</v>
      </c>
      <c r="F181" s="15">
        <v>0</v>
      </c>
      <c r="G181" s="29" t="s">
        <v>235</v>
      </c>
      <c r="H181" s="29">
        <v>1.3160891332089899</v>
      </c>
      <c r="I181" s="33">
        <v>0.50773020886765496</v>
      </c>
      <c r="J181" s="33">
        <v>0.50773020886765496</v>
      </c>
    </row>
    <row r="182" spans="1:10" s="20" customFormat="1">
      <c r="A182" s="20" t="s">
        <v>73</v>
      </c>
      <c r="B182" s="20" t="s">
        <v>228</v>
      </c>
      <c r="C182" s="20">
        <v>22</v>
      </c>
      <c r="D182" s="20">
        <v>21</v>
      </c>
      <c r="E182" s="20">
        <v>13</v>
      </c>
      <c r="F182" s="20">
        <v>11</v>
      </c>
      <c r="G182" s="21">
        <v>1.35510983422259</v>
      </c>
      <c r="H182" s="41"/>
      <c r="I182" s="22">
        <v>0.57610559918811799</v>
      </c>
      <c r="J182" s="22">
        <v>0.377329460772522</v>
      </c>
    </row>
    <row r="183" spans="1:10" s="23" customFormat="1">
      <c r="A183" s="23" t="s">
        <v>73</v>
      </c>
      <c r="B183" s="23" t="s">
        <v>229</v>
      </c>
      <c r="C183" s="23">
        <v>18</v>
      </c>
      <c r="D183" s="23">
        <v>16</v>
      </c>
      <c r="E183" s="23">
        <v>12</v>
      </c>
      <c r="F183" s="23">
        <v>8</v>
      </c>
      <c r="G183" s="24">
        <v>1.53450381679389</v>
      </c>
      <c r="H183" s="42"/>
      <c r="I183" s="25">
        <v>0.44614459969839798</v>
      </c>
      <c r="J183" s="25">
        <v>0.28044699151955499</v>
      </c>
    </row>
    <row r="184" spans="1:10" s="23" customFormat="1">
      <c r="A184" s="23" t="s">
        <v>73</v>
      </c>
      <c r="B184" s="23" t="s">
        <v>230</v>
      </c>
      <c r="C184" s="23">
        <v>5</v>
      </c>
      <c r="D184" s="23">
        <v>1</v>
      </c>
      <c r="E184" s="23">
        <v>3</v>
      </c>
      <c r="F184" s="23">
        <v>1</v>
      </c>
      <c r="G184" s="24">
        <v>1.7536504945831399</v>
      </c>
      <c r="H184" s="42"/>
      <c r="I184" s="25">
        <v>0.73437646259961298</v>
      </c>
      <c r="J184" s="25">
        <v>0.61053152105905495</v>
      </c>
    </row>
    <row r="185" spans="1:10" s="23" customFormat="1">
      <c r="A185" s="23" t="s">
        <v>73</v>
      </c>
      <c r="B185" s="23" t="s">
        <v>231</v>
      </c>
      <c r="C185" s="23">
        <v>11</v>
      </c>
      <c r="D185" s="23">
        <v>5</v>
      </c>
      <c r="E185" s="23">
        <v>4</v>
      </c>
      <c r="F185" s="23">
        <v>3</v>
      </c>
      <c r="G185" s="24">
        <v>1.31519974307278</v>
      </c>
      <c r="H185" s="42"/>
      <c r="I185" s="25">
        <v>0.674815779427963</v>
      </c>
      <c r="J185" s="25">
        <v>0.68044202293678102</v>
      </c>
    </row>
    <row r="186" spans="1:10" s="23" customFormat="1">
      <c r="A186" s="23" t="s">
        <v>73</v>
      </c>
      <c r="B186" s="23" t="s">
        <v>232</v>
      </c>
      <c r="C186" s="23">
        <v>9</v>
      </c>
      <c r="D186" s="23">
        <v>4</v>
      </c>
      <c r="E186" s="23">
        <v>4</v>
      </c>
      <c r="F186" s="23">
        <v>2</v>
      </c>
      <c r="G186" s="24">
        <v>1.75366364270761</v>
      </c>
      <c r="H186" s="42"/>
      <c r="I186" s="25">
        <v>0.67986629617423699</v>
      </c>
      <c r="J186" s="25">
        <v>0.47160402813710001</v>
      </c>
    </row>
    <row r="187" spans="1:10" s="26" customFormat="1" ht="16.5" thickBot="1">
      <c r="A187" s="26" t="s">
        <v>73</v>
      </c>
      <c r="B187" s="26" t="s">
        <v>233</v>
      </c>
      <c r="C187" s="26">
        <v>3</v>
      </c>
      <c r="D187" s="26">
        <v>1</v>
      </c>
      <c r="E187" s="26">
        <v>1</v>
      </c>
      <c r="F187" s="26">
        <v>1</v>
      </c>
      <c r="G187" s="27">
        <v>0.87674996729033094</v>
      </c>
      <c r="H187" s="44"/>
      <c r="I187" s="28">
        <v>0.51597370371029605</v>
      </c>
      <c r="J187" s="28">
        <v>0.91438995372842302</v>
      </c>
    </row>
    <row r="188" spans="1:10">
      <c r="A188" s="15" t="s">
        <v>74</v>
      </c>
      <c r="B188" s="15" t="s">
        <v>228</v>
      </c>
      <c r="C188" s="15">
        <v>16</v>
      </c>
      <c r="D188" s="15">
        <v>11</v>
      </c>
      <c r="E188" s="15">
        <v>14</v>
      </c>
      <c r="F188" s="15">
        <v>7</v>
      </c>
      <c r="G188" s="29">
        <v>1.5703353083546701</v>
      </c>
      <c r="H188" s="43"/>
      <c r="I188" s="33">
        <v>0.15109717036085099</v>
      </c>
      <c r="J188" s="33">
        <v>0.31757977530866</v>
      </c>
    </row>
    <row r="189" spans="1:10">
      <c r="A189" s="15" t="s">
        <v>74</v>
      </c>
      <c r="B189" s="15" t="s">
        <v>229</v>
      </c>
      <c r="C189" s="15">
        <v>11</v>
      </c>
      <c r="D189" s="15">
        <v>4</v>
      </c>
      <c r="E189" s="15">
        <v>4</v>
      </c>
      <c r="F189" s="15">
        <v>3</v>
      </c>
      <c r="G189" s="29">
        <v>1.1735683240196799</v>
      </c>
      <c r="H189" s="43"/>
      <c r="I189" s="33">
        <v>0.70906456962907205</v>
      </c>
      <c r="J189" s="33">
        <v>0.81251686046589</v>
      </c>
    </row>
    <row r="190" spans="1:10">
      <c r="A190" s="15" t="s">
        <v>74</v>
      </c>
      <c r="B190" s="15" t="s">
        <v>230</v>
      </c>
      <c r="C190" s="15">
        <v>6</v>
      </c>
      <c r="D190" s="15">
        <v>2</v>
      </c>
      <c r="E190" s="15">
        <v>3</v>
      </c>
      <c r="F190" s="15">
        <v>1</v>
      </c>
      <c r="G190" s="29">
        <v>2.19627699668994</v>
      </c>
      <c r="H190" s="43"/>
      <c r="I190" s="33">
        <v>0.65360431936391805</v>
      </c>
      <c r="J190" s="33">
        <v>0.46071105876477803</v>
      </c>
    </row>
    <row r="191" spans="1:10">
      <c r="A191" s="15" t="s">
        <v>74</v>
      </c>
      <c r="B191" s="15" t="s">
        <v>231</v>
      </c>
      <c r="C191" s="15">
        <v>10</v>
      </c>
      <c r="D191" s="15">
        <v>4</v>
      </c>
      <c r="E191" s="15">
        <v>3</v>
      </c>
      <c r="F191" s="15">
        <v>3</v>
      </c>
      <c r="G191" s="29">
        <v>1.0269278006554601</v>
      </c>
      <c r="H191" s="43"/>
      <c r="I191" s="33">
        <v>0.651010220558639</v>
      </c>
      <c r="J191" s="33">
        <v>0.969213682166708</v>
      </c>
    </row>
    <row r="192" spans="1:10">
      <c r="A192" s="15" t="s">
        <v>74</v>
      </c>
      <c r="B192" s="15" t="s">
        <v>232</v>
      </c>
      <c r="C192" s="15">
        <v>7</v>
      </c>
      <c r="D192" s="15">
        <v>4</v>
      </c>
      <c r="E192" s="15">
        <v>2</v>
      </c>
      <c r="F192" s="15">
        <v>1</v>
      </c>
      <c r="G192" s="29">
        <v>2.6440649306729802</v>
      </c>
      <c r="H192" s="43"/>
      <c r="I192" s="33">
        <v>0.52659410715829802</v>
      </c>
      <c r="J192" s="33">
        <v>0.34833841304486601</v>
      </c>
    </row>
    <row r="193" spans="1:10" ht="16.5" thickBot="1">
      <c r="A193" s="15" t="s">
        <v>74</v>
      </c>
      <c r="B193" s="15" t="s">
        <v>233</v>
      </c>
      <c r="C193" s="15">
        <v>4</v>
      </c>
      <c r="D193" s="15">
        <v>2</v>
      </c>
      <c r="E193" s="15">
        <v>1</v>
      </c>
      <c r="F193" s="15">
        <v>1</v>
      </c>
      <c r="G193" s="29">
        <v>1.31817064175068</v>
      </c>
      <c r="H193" s="43"/>
      <c r="I193" s="33">
        <v>0.64023296407310504</v>
      </c>
      <c r="J193" s="33">
        <v>0.81016985488011695</v>
      </c>
    </row>
    <row r="194" spans="1:10" s="20" customFormat="1">
      <c r="A194" s="20" t="s">
        <v>77</v>
      </c>
      <c r="B194" s="20" t="s">
        <v>228</v>
      </c>
      <c r="C194" s="20">
        <v>7</v>
      </c>
      <c r="D194" s="20">
        <v>23</v>
      </c>
      <c r="E194" s="20">
        <v>6</v>
      </c>
      <c r="F194" s="20">
        <v>15</v>
      </c>
      <c r="G194" s="21">
        <v>0.84614923303254297</v>
      </c>
      <c r="H194" s="41"/>
      <c r="I194" s="22">
        <v>0.44073398876340503</v>
      </c>
      <c r="J194" s="22">
        <v>0.58084803809312702</v>
      </c>
    </row>
    <row r="195" spans="1:10" s="23" customFormat="1">
      <c r="A195" s="23" t="s">
        <v>77</v>
      </c>
      <c r="B195" s="23" t="s">
        <v>229</v>
      </c>
      <c r="C195" s="23">
        <v>7</v>
      </c>
      <c r="D195" s="23">
        <v>23</v>
      </c>
      <c r="E195" s="23">
        <v>6</v>
      </c>
      <c r="F195" s="23">
        <v>15</v>
      </c>
      <c r="G195" s="24">
        <v>0.84614923303254297</v>
      </c>
      <c r="H195" s="42"/>
      <c r="I195" s="25">
        <v>0.44073398876340503</v>
      </c>
      <c r="J195" s="25">
        <v>0.58084803809312702</v>
      </c>
    </row>
    <row r="196" spans="1:10" s="23" customFormat="1">
      <c r="A196" s="23" t="s">
        <v>77</v>
      </c>
      <c r="B196" s="23" t="s">
        <v>230</v>
      </c>
      <c r="C196" s="23">
        <v>3</v>
      </c>
      <c r="D196" s="23">
        <v>18</v>
      </c>
      <c r="E196" s="23">
        <v>4</v>
      </c>
      <c r="F196" s="23">
        <v>8</v>
      </c>
      <c r="G196" s="24">
        <v>1.20357611548556</v>
      </c>
      <c r="H196" s="42"/>
      <c r="I196" s="25">
        <v>0.74165013913318201</v>
      </c>
      <c r="J196" s="25">
        <v>0.63567120353645701</v>
      </c>
    </row>
    <row r="197" spans="1:10" s="23" customFormat="1">
      <c r="A197" s="23" t="s">
        <v>77</v>
      </c>
      <c r="B197" s="23" t="s">
        <v>231</v>
      </c>
      <c r="C197" s="23">
        <v>2</v>
      </c>
      <c r="D197" s="23">
        <v>2</v>
      </c>
      <c r="E197" s="23">
        <v>0</v>
      </c>
      <c r="F197" s="23">
        <v>0</v>
      </c>
      <c r="G197" s="24" t="s">
        <v>235</v>
      </c>
      <c r="H197" s="24">
        <v>2.1822252841887702</v>
      </c>
      <c r="I197" s="25">
        <v>0.46643060049763202</v>
      </c>
      <c r="J197" s="25">
        <v>0.35052942162957501</v>
      </c>
    </row>
    <row r="198" spans="1:10" s="23" customFormat="1">
      <c r="A198" s="23" t="s">
        <v>77</v>
      </c>
      <c r="B198" s="23" t="s">
        <v>232</v>
      </c>
      <c r="C198" s="23">
        <v>2</v>
      </c>
      <c r="D198" s="23">
        <v>2</v>
      </c>
      <c r="E198" s="23">
        <v>0</v>
      </c>
      <c r="F198" s="23">
        <v>0</v>
      </c>
      <c r="G198" s="24" t="s">
        <v>235</v>
      </c>
      <c r="H198" s="24">
        <v>2.1822252841887702</v>
      </c>
      <c r="I198" s="25">
        <v>0.46643060049763202</v>
      </c>
      <c r="J198" s="25">
        <v>0.35052942162957501</v>
      </c>
    </row>
    <row r="199" spans="1:10" s="26" customFormat="1" ht="16.5" thickBot="1">
      <c r="A199" s="26" t="s">
        <v>77</v>
      </c>
      <c r="B199" s="26" t="s">
        <v>233</v>
      </c>
      <c r="C199" s="26">
        <v>1</v>
      </c>
      <c r="D199" s="26">
        <v>1</v>
      </c>
      <c r="E199" s="26">
        <v>0</v>
      </c>
      <c r="F199" s="26">
        <v>0</v>
      </c>
      <c r="G199" s="27" t="s">
        <v>235</v>
      </c>
      <c r="H199" s="27">
        <v>1.30908553991535</v>
      </c>
      <c r="I199" s="28">
        <v>0.50930433620844795</v>
      </c>
      <c r="J199" s="28">
        <v>0.50930433620844795</v>
      </c>
    </row>
    <row r="200" spans="1:10">
      <c r="A200" s="15" t="s">
        <v>78</v>
      </c>
      <c r="B200" s="15" t="s">
        <v>228</v>
      </c>
      <c r="C200" s="15">
        <v>12</v>
      </c>
      <c r="D200" s="15">
        <v>31</v>
      </c>
      <c r="E200" s="15">
        <v>14</v>
      </c>
      <c r="F200" s="15">
        <v>30</v>
      </c>
      <c r="G200" s="29">
        <v>0.66550048913133597</v>
      </c>
      <c r="H200" s="43"/>
      <c r="I200" s="33">
        <v>0.11108146902152</v>
      </c>
      <c r="J200" s="33">
        <v>7.0769510069992506E-2</v>
      </c>
    </row>
    <row r="201" spans="1:10">
      <c r="A201" s="15" t="s">
        <v>78</v>
      </c>
      <c r="B201" s="15" t="s">
        <v>229</v>
      </c>
      <c r="C201" s="15">
        <v>9</v>
      </c>
      <c r="D201" s="15">
        <v>26</v>
      </c>
      <c r="E201" s="15">
        <v>12</v>
      </c>
      <c r="F201" s="15">
        <v>24</v>
      </c>
      <c r="G201" s="29">
        <v>0.70070179306290403</v>
      </c>
      <c r="H201" s="43"/>
      <c r="I201" s="33">
        <v>0.232849234298281</v>
      </c>
      <c r="J201" s="33">
        <v>0.15953503444903</v>
      </c>
    </row>
    <row r="202" spans="1:10">
      <c r="A202" s="15" t="s">
        <v>78</v>
      </c>
      <c r="B202" s="15" t="s">
        <v>230</v>
      </c>
      <c r="C202" s="15">
        <v>4</v>
      </c>
      <c r="D202" s="15">
        <v>0</v>
      </c>
      <c r="E202" s="15">
        <v>2</v>
      </c>
      <c r="F202" s="15">
        <v>3</v>
      </c>
      <c r="G202" s="29">
        <v>0.29646238166417499</v>
      </c>
      <c r="H202" s="29"/>
      <c r="I202" s="33">
        <v>8.4364251402666707E-2</v>
      </c>
      <c r="J202" s="33">
        <v>0.156545661107722</v>
      </c>
    </row>
    <row r="203" spans="1:10">
      <c r="A203" s="15" t="s">
        <v>78</v>
      </c>
      <c r="B203" s="15" t="s">
        <v>231</v>
      </c>
      <c r="C203" s="15">
        <v>3</v>
      </c>
      <c r="D203" s="15">
        <v>1</v>
      </c>
      <c r="E203" s="15">
        <v>0</v>
      </c>
      <c r="F203" s="15">
        <v>2</v>
      </c>
      <c r="G203" s="29">
        <v>0.223395016367159</v>
      </c>
      <c r="H203" s="29"/>
      <c r="I203" s="33">
        <v>0.25061555467799801</v>
      </c>
      <c r="J203" s="33">
        <v>0.17804625300226101</v>
      </c>
    </row>
    <row r="204" spans="1:10" ht="16.5" thickBot="1">
      <c r="A204" s="15" t="s">
        <v>78</v>
      </c>
      <c r="B204" s="15" t="s">
        <v>232</v>
      </c>
      <c r="C204" s="15">
        <v>1</v>
      </c>
      <c r="D204" s="15">
        <v>0</v>
      </c>
      <c r="E204" s="15">
        <v>0</v>
      </c>
      <c r="F204" s="15">
        <v>1</v>
      </c>
      <c r="G204" s="35">
        <v>0</v>
      </c>
      <c r="H204" s="29">
        <v>0.14735279564572001</v>
      </c>
      <c r="I204" s="33">
        <v>0.13192789194350499</v>
      </c>
      <c r="J204" s="33">
        <v>0.13192789194350499</v>
      </c>
    </row>
    <row r="205" spans="1:10" s="20" customFormat="1">
      <c r="A205" s="20" t="s">
        <v>79</v>
      </c>
      <c r="B205" s="20" t="s">
        <v>228</v>
      </c>
      <c r="C205" s="20">
        <v>4</v>
      </c>
      <c r="D205" s="20">
        <v>36</v>
      </c>
      <c r="E205" s="20">
        <v>18</v>
      </c>
      <c r="F205" s="20">
        <v>16</v>
      </c>
      <c r="G205" s="21">
        <v>1.48200738916256</v>
      </c>
      <c r="H205" s="21"/>
      <c r="I205" s="22">
        <v>0.227662662062242</v>
      </c>
      <c r="J205" s="22">
        <v>0.15593768964566501</v>
      </c>
    </row>
    <row r="206" spans="1:10" s="26" customFormat="1" ht="16.5" thickBot="1">
      <c r="A206" s="26" t="s">
        <v>79</v>
      </c>
      <c r="B206" s="26" t="s">
        <v>231</v>
      </c>
      <c r="C206" s="26">
        <v>1</v>
      </c>
      <c r="D206" s="26">
        <v>1</v>
      </c>
      <c r="E206" s="26">
        <v>0</v>
      </c>
      <c r="F206" s="26">
        <v>0</v>
      </c>
      <c r="G206" s="27" t="s">
        <v>235</v>
      </c>
      <c r="H206" s="27">
        <v>1.31358679634542</v>
      </c>
      <c r="I206" s="28">
        <v>0.508291746266888</v>
      </c>
      <c r="J206" s="28">
        <v>0.508291746266888</v>
      </c>
    </row>
    <row r="207" spans="1:10">
      <c r="A207" s="15" t="s">
        <v>80</v>
      </c>
      <c r="B207" s="15" t="s">
        <v>228</v>
      </c>
      <c r="C207" s="15">
        <v>14</v>
      </c>
      <c r="D207" s="15">
        <v>11</v>
      </c>
      <c r="E207" s="15">
        <v>6</v>
      </c>
      <c r="F207" s="15">
        <v>7</v>
      </c>
      <c r="G207" s="29">
        <v>1.0638862000757501</v>
      </c>
      <c r="H207" s="43"/>
      <c r="I207" s="33">
        <v>1</v>
      </c>
      <c r="J207" s="33">
        <v>0.88598269826028597</v>
      </c>
    </row>
    <row r="208" spans="1:10">
      <c r="A208" s="15" t="s">
        <v>80</v>
      </c>
      <c r="B208" s="15" t="s">
        <v>229</v>
      </c>
      <c r="C208" s="15">
        <v>9</v>
      </c>
      <c r="D208" s="15">
        <v>8</v>
      </c>
      <c r="E208" s="15">
        <v>5</v>
      </c>
      <c r="F208" s="15">
        <v>6</v>
      </c>
      <c r="G208" s="29">
        <v>0.94872354511789703</v>
      </c>
      <c r="H208" s="43"/>
      <c r="I208" s="33">
        <v>1</v>
      </c>
      <c r="J208" s="33">
        <v>0.91761893350222501</v>
      </c>
    </row>
    <row r="209" spans="1:10">
      <c r="A209" s="15" t="s">
        <v>80</v>
      </c>
      <c r="B209" s="15" t="s">
        <v>230</v>
      </c>
      <c r="C209" s="15">
        <v>5</v>
      </c>
      <c r="D209" s="15">
        <v>5</v>
      </c>
      <c r="E209" s="15">
        <v>4</v>
      </c>
      <c r="F209" s="15">
        <v>6</v>
      </c>
      <c r="G209" s="29">
        <v>0.65630526191692495</v>
      </c>
      <c r="H209" s="43"/>
      <c r="I209" s="33">
        <v>0.58422159073191404</v>
      </c>
      <c r="J209" s="33">
        <v>0.41678719642057899</v>
      </c>
    </row>
    <row r="210" spans="1:10">
      <c r="A210" s="15" t="s">
        <v>80</v>
      </c>
      <c r="B210" s="15" t="s">
        <v>231</v>
      </c>
      <c r="C210" s="15">
        <v>7</v>
      </c>
      <c r="D210" s="15">
        <v>3</v>
      </c>
      <c r="E210" s="15">
        <v>3</v>
      </c>
      <c r="F210" s="15">
        <v>1</v>
      </c>
      <c r="G210" s="29">
        <v>2.6316055200269299</v>
      </c>
      <c r="H210" s="43"/>
      <c r="I210" s="33">
        <v>0.53007801986181802</v>
      </c>
      <c r="J210" s="33">
        <v>0.351321382521325</v>
      </c>
    </row>
    <row r="211" spans="1:10">
      <c r="A211" s="15" t="s">
        <v>80</v>
      </c>
      <c r="B211" s="15" t="s">
        <v>232</v>
      </c>
      <c r="C211" s="15">
        <v>4</v>
      </c>
      <c r="D211" s="15">
        <v>2</v>
      </c>
      <c r="E211" s="15">
        <v>2</v>
      </c>
      <c r="F211" s="15">
        <v>0</v>
      </c>
      <c r="G211" s="29" t="s">
        <v>235</v>
      </c>
      <c r="H211" s="29">
        <v>3.9471204573896399</v>
      </c>
      <c r="I211" s="33">
        <v>0.29232366266597098</v>
      </c>
      <c r="J211" s="33">
        <v>0.185133280003936</v>
      </c>
    </row>
    <row r="212" spans="1:10" ht="16.5" thickBot="1">
      <c r="A212" s="15" t="s">
        <v>80</v>
      </c>
      <c r="B212" s="15" t="s">
        <v>233</v>
      </c>
      <c r="C212" s="15">
        <v>2</v>
      </c>
      <c r="D212" s="15">
        <v>1</v>
      </c>
      <c r="E212" s="15">
        <v>1</v>
      </c>
      <c r="F212" s="15">
        <v>0</v>
      </c>
      <c r="G212" s="29" t="s">
        <v>235</v>
      </c>
      <c r="H212" s="29">
        <v>2.1929135790351899</v>
      </c>
      <c r="I212" s="33">
        <v>0.464504630439526</v>
      </c>
      <c r="J212" s="33">
        <v>0.34889162454532802</v>
      </c>
    </row>
    <row r="213" spans="1:10" s="20" customFormat="1">
      <c r="A213" s="20" t="s">
        <v>81</v>
      </c>
      <c r="B213" s="20" t="s">
        <v>228</v>
      </c>
      <c r="C213" s="20">
        <v>20</v>
      </c>
      <c r="D213" s="20">
        <v>20</v>
      </c>
      <c r="E213" s="20">
        <v>5</v>
      </c>
      <c r="F213" s="20">
        <v>4</v>
      </c>
      <c r="G213" s="21">
        <v>2.74032091859267</v>
      </c>
      <c r="H213" s="41"/>
      <c r="I213" s="22">
        <v>9.2357217580466805E-2</v>
      </c>
      <c r="J213" s="22">
        <v>5.0213841856736698E-2</v>
      </c>
    </row>
    <row r="214" spans="1:10" s="23" customFormat="1">
      <c r="A214" s="23" t="s">
        <v>81</v>
      </c>
      <c r="B214" s="23" t="s">
        <v>229</v>
      </c>
      <c r="C214" s="23">
        <v>15</v>
      </c>
      <c r="D214" s="23">
        <v>17</v>
      </c>
      <c r="E214" s="23">
        <v>4</v>
      </c>
      <c r="F214" s="23">
        <v>3</v>
      </c>
      <c r="G214" s="24">
        <v>3.0692497938994201</v>
      </c>
      <c r="H214" s="42"/>
      <c r="I214" s="25">
        <v>0.100358179672024</v>
      </c>
      <c r="J214" s="25">
        <v>5.5050248864799201E-2</v>
      </c>
    </row>
    <row r="215" spans="1:10" s="23" customFormat="1">
      <c r="A215" s="23" t="s">
        <v>81</v>
      </c>
      <c r="B215" s="23" t="s">
        <v>230</v>
      </c>
      <c r="C215" s="23">
        <v>10</v>
      </c>
      <c r="D215" s="23">
        <v>14</v>
      </c>
      <c r="E215" s="23">
        <v>2</v>
      </c>
      <c r="F215" s="23">
        <v>3</v>
      </c>
      <c r="G215" s="24">
        <v>2.3384631490787302</v>
      </c>
      <c r="H215" s="42"/>
      <c r="I215" s="25">
        <v>0.27528474193707198</v>
      </c>
      <c r="J215" s="25">
        <v>0.16403370556156699</v>
      </c>
    </row>
    <row r="216" spans="1:10" s="23" customFormat="1">
      <c r="A216" s="23" t="s">
        <v>81</v>
      </c>
      <c r="B216" s="23" t="s">
        <v>231</v>
      </c>
      <c r="C216" s="23">
        <v>10</v>
      </c>
      <c r="D216" s="23">
        <v>6</v>
      </c>
      <c r="E216" s="23">
        <v>2</v>
      </c>
      <c r="F216" s="23">
        <v>2</v>
      </c>
      <c r="G216" s="24">
        <v>1.7536504945831399</v>
      </c>
      <c r="H216" s="42"/>
      <c r="I216" s="25">
        <v>0.67904622343099297</v>
      </c>
      <c r="J216" s="25">
        <v>0.471049480916087</v>
      </c>
    </row>
    <row r="217" spans="1:10" s="23" customFormat="1">
      <c r="A217" s="23" t="s">
        <v>81</v>
      </c>
      <c r="B217" s="23" t="s">
        <v>232</v>
      </c>
      <c r="C217" s="23">
        <v>6</v>
      </c>
      <c r="D217" s="23">
        <v>4</v>
      </c>
      <c r="E217" s="23">
        <v>1</v>
      </c>
      <c r="F217" s="23">
        <v>1</v>
      </c>
      <c r="G217" s="24">
        <v>2.19211016976874</v>
      </c>
      <c r="H217" s="42"/>
      <c r="I217" s="25">
        <v>0.65512028111873299</v>
      </c>
      <c r="J217" s="25">
        <v>0.46201856812386599</v>
      </c>
    </row>
    <row r="218" spans="1:10" s="26" customFormat="1" ht="16.5" thickBot="1">
      <c r="A218" s="26" t="s">
        <v>81</v>
      </c>
      <c r="B218" s="26" t="s">
        <v>233</v>
      </c>
      <c r="C218" s="26">
        <v>3</v>
      </c>
      <c r="D218" s="26">
        <v>2</v>
      </c>
      <c r="E218" s="26">
        <v>0</v>
      </c>
      <c r="F218" s="26">
        <v>1</v>
      </c>
      <c r="G218" s="27">
        <v>0.87674996729033094</v>
      </c>
      <c r="H218" s="44"/>
      <c r="I218" s="28">
        <v>0.51597370371031903</v>
      </c>
      <c r="J218" s="28">
        <v>0.91438995372842302</v>
      </c>
    </row>
    <row r="219" spans="1:10">
      <c r="A219" s="15" t="s">
        <v>82</v>
      </c>
      <c r="B219" s="15" t="s">
        <v>228</v>
      </c>
      <c r="C219" s="15">
        <v>47</v>
      </c>
      <c r="D219" s="15">
        <v>106</v>
      </c>
      <c r="E219" s="15">
        <v>59</v>
      </c>
      <c r="F219" s="15">
        <v>84</v>
      </c>
      <c r="G219" s="29">
        <v>0.86101380601624999</v>
      </c>
      <c r="H219" s="43"/>
      <c r="I219" s="33">
        <v>0.37051970554757901</v>
      </c>
      <c r="J219" s="33">
        <v>0.22164693946684999</v>
      </c>
    </row>
    <row r="220" spans="1:10">
      <c r="A220" s="15" t="s">
        <v>82</v>
      </c>
      <c r="B220" s="15" t="s">
        <v>229</v>
      </c>
      <c r="C220" s="15">
        <v>37</v>
      </c>
      <c r="D220" s="15">
        <v>89</v>
      </c>
      <c r="E220" s="15">
        <v>52</v>
      </c>
      <c r="F220" s="15">
        <v>78</v>
      </c>
      <c r="G220" s="29">
        <v>0.79230634500761998</v>
      </c>
      <c r="H220" s="43"/>
      <c r="I220" s="33">
        <v>0.121500821832854</v>
      </c>
      <c r="J220" s="33">
        <v>6.6706811641916802E-2</v>
      </c>
    </row>
    <row r="221" spans="1:10">
      <c r="A221" s="15" t="s">
        <v>82</v>
      </c>
      <c r="B221" s="15" t="s">
        <v>230</v>
      </c>
      <c r="C221" s="15">
        <v>23</v>
      </c>
      <c r="D221" s="15">
        <v>64</v>
      </c>
      <c r="E221" s="15">
        <v>39</v>
      </c>
      <c r="F221" s="15">
        <v>53</v>
      </c>
      <c r="G221" s="29">
        <v>0.85182174036685299</v>
      </c>
      <c r="H221" s="43"/>
      <c r="I221" s="33">
        <v>0.42188333028879699</v>
      </c>
      <c r="J221" s="33">
        <v>0.26694349004173501</v>
      </c>
    </row>
    <row r="222" spans="1:10">
      <c r="A222" s="15" t="s">
        <v>82</v>
      </c>
      <c r="B222" s="15" t="s">
        <v>231</v>
      </c>
      <c r="C222" s="15">
        <v>14</v>
      </c>
      <c r="D222" s="15">
        <v>8</v>
      </c>
      <c r="E222" s="15">
        <v>2</v>
      </c>
      <c r="F222" s="15">
        <v>4</v>
      </c>
      <c r="G222" s="29">
        <v>1.09597106569097</v>
      </c>
      <c r="H222" s="43"/>
      <c r="I222" s="33">
        <v>0.70297947762661805</v>
      </c>
      <c r="J222" s="33">
        <v>0.87663888419755198</v>
      </c>
    </row>
    <row r="223" spans="1:10">
      <c r="A223" s="15" t="s">
        <v>82</v>
      </c>
      <c r="B223" s="15" t="s">
        <v>232</v>
      </c>
      <c r="C223" s="15">
        <v>9</v>
      </c>
      <c r="D223" s="15">
        <v>4</v>
      </c>
      <c r="E223" s="15">
        <v>2</v>
      </c>
      <c r="F223" s="15">
        <v>3</v>
      </c>
      <c r="G223" s="29">
        <v>0.87674996729033094</v>
      </c>
      <c r="H223" s="43"/>
      <c r="I223" s="33">
        <v>0.58899262294033505</v>
      </c>
      <c r="J223" s="33">
        <v>0.85216765895152302</v>
      </c>
    </row>
    <row r="224" spans="1:10" ht="16.5" thickBot="1">
      <c r="A224" s="15" t="s">
        <v>82</v>
      </c>
      <c r="B224" s="15" t="s">
        <v>233</v>
      </c>
      <c r="C224" s="15">
        <v>5</v>
      </c>
      <c r="D224" s="15">
        <v>3</v>
      </c>
      <c r="E224" s="15">
        <v>0</v>
      </c>
      <c r="F224" s="15">
        <v>2</v>
      </c>
      <c r="G224" s="29">
        <v>0.65753424657534199</v>
      </c>
      <c r="H224" s="43"/>
      <c r="I224" s="33">
        <v>0.47771403313050598</v>
      </c>
      <c r="J224" s="33">
        <v>0.64344109260253901</v>
      </c>
    </row>
    <row r="225" spans="1:10" s="20" customFormat="1">
      <c r="A225" s="20" t="s">
        <v>83</v>
      </c>
      <c r="B225" s="20" t="s">
        <v>228</v>
      </c>
      <c r="C225" s="20">
        <v>11</v>
      </c>
      <c r="D225" s="20">
        <v>12</v>
      </c>
      <c r="E225" s="20">
        <v>0</v>
      </c>
      <c r="F225" s="20">
        <v>2</v>
      </c>
      <c r="G225" s="21">
        <v>2.60441328993956</v>
      </c>
      <c r="H225" s="41"/>
      <c r="I225" s="22">
        <v>0.32863681688262902</v>
      </c>
      <c r="J225" s="22">
        <v>0.194835404500381</v>
      </c>
    </row>
    <row r="226" spans="1:10" s="23" customFormat="1">
      <c r="A226" s="23" t="s">
        <v>83</v>
      </c>
      <c r="B226" s="23" t="s">
        <v>229</v>
      </c>
      <c r="C226" s="23">
        <v>8</v>
      </c>
      <c r="D226" s="23">
        <v>8</v>
      </c>
      <c r="E226" s="23">
        <v>0</v>
      </c>
      <c r="F226" s="23">
        <v>1</v>
      </c>
      <c r="G226" s="24">
        <v>3.47048406139315</v>
      </c>
      <c r="H226" s="42"/>
      <c r="I226" s="25">
        <v>0.34782988754254501</v>
      </c>
      <c r="J226" s="25">
        <v>0.21405805356926699</v>
      </c>
    </row>
    <row r="227" spans="1:10" s="23" customFormat="1">
      <c r="A227" s="23" t="s">
        <v>83</v>
      </c>
      <c r="B227" s="23" t="s">
        <v>230</v>
      </c>
      <c r="C227" s="23">
        <v>6</v>
      </c>
      <c r="D227" s="23">
        <v>6</v>
      </c>
      <c r="E227" s="23">
        <v>0</v>
      </c>
      <c r="F227" s="23">
        <v>1</v>
      </c>
      <c r="G227" s="24">
        <v>2.6040000000000001</v>
      </c>
      <c r="H227" s="42"/>
      <c r="I227" s="25">
        <v>0.54220678118960997</v>
      </c>
      <c r="J227" s="25">
        <v>0.362039962139589</v>
      </c>
    </row>
    <row r="228" spans="1:10" s="23" customFormat="1">
      <c r="A228" s="23" t="s">
        <v>83</v>
      </c>
      <c r="B228" s="23" t="s">
        <v>231</v>
      </c>
      <c r="C228" s="23">
        <v>8</v>
      </c>
      <c r="D228" s="23">
        <v>7</v>
      </c>
      <c r="E228" s="23">
        <v>0</v>
      </c>
      <c r="F228" s="23">
        <v>2</v>
      </c>
      <c r="G228" s="24">
        <v>1.51688765344026</v>
      </c>
      <c r="H228" s="42"/>
      <c r="I228" s="25">
        <v>0.686780120155561</v>
      </c>
      <c r="J228" s="25">
        <v>0.60597868169497104</v>
      </c>
    </row>
    <row r="229" spans="1:10" s="23" customFormat="1">
      <c r="A229" s="23" t="s">
        <v>83</v>
      </c>
      <c r="B229" s="23" t="s">
        <v>232</v>
      </c>
      <c r="C229" s="23">
        <v>7</v>
      </c>
      <c r="D229" s="23">
        <v>7</v>
      </c>
      <c r="E229" s="23">
        <v>0</v>
      </c>
      <c r="F229" s="23">
        <v>1</v>
      </c>
      <c r="G229" s="24">
        <v>3.0328412765359198</v>
      </c>
      <c r="H229" s="42"/>
      <c r="I229" s="25">
        <v>0.438871605702434</v>
      </c>
      <c r="J229" s="25">
        <v>0.27856093575318602</v>
      </c>
    </row>
    <row r="230" spans="1:10" s="26" customFormat="1" ht="16.5" thickBot="1">
      <c r="A230" s="26" t="s">
        <v>83</v>
      </c>
      <c r="B230" s="26" t="s">
        <v>233</v>
      </c>
      <c r="C230" s="26">
        <v>5</v>
      </c>
      <c r="D230" s="26">
        <v>5</v>
      </c>
      <c r="E230" s="26">
        <v>0</v>
      </c>
      <c r="F230" s="26">
        <v>1</v>
      </c>
      <c r="G230" s="27">
        <v>2.1663583769530499</v>
      </c>
      <c r="H230" s="44"/>
      <c r="I230" s="28">
        <v>0.66691101001415398</v>
      </c>
      <c r="J230" s="28">
        <v>0.47518832252176801</v>
      </c>
    </row>
    <row r="231" spans="1:10">
      <c r="A231" s="15" t="s">
        <v>84</v>
      </c>
      <c r="B231" s="15" t="s">
        <v>228</v>
      </c>
      <c r="C231" s="15">
        <v>9</v>
      </c>
      <c r="D231" s="15">
        <v>13</v>
      </c>
      <c r="E231" s="15">
        <v>5</v>
      </c>
      <c r="F231" s="15">
        <v>7</v>
      </c>
      <c r="G231" s="29">
        <v>1.126668993804</v>
      </c>
      <c r="H231" s="43"/>
      <c r="I231" s="33">
        <v>1</v>
      </c>
      <c r="J231" s="33">
        <v>0.77958386179190597</v>
      </c>
    </row>
    <row r="232" spans="1:10">
      <c r="A232" s="15" t="s">
        <v>84</v>
      </c>
      <c r="B232" s="15" t="s">
        <v>229</v>
      </c>
      <c r="C232" s="15">
        <v>5</v>
      </c>
      <c r="D232" s="15">
        <v>1</v>
      </c>
      <c r="E232" s="15">
        <v>3</v>
      </c>
      <c r="F232" s="15">
        <v>1</v>
      </c>
      <c r="G232" s="29">
        <v>1.7532589916758301</v>
      </c>
      <c r="H232" s="43"/>
      <c r="I232" s="33">
        <v>0.73447626153412204</v>
      </c>
      <c r="J232" s="33">
        <v>0.61069362703108798</v>
      </c>
    </row>
    <row r="233" spans="1:10">
      <c r="A233" s="15" t="s">
        <v>84</v>
      </c>
      <c r="B233" s="15" t="s">
        <v>230</v>
      </c>
      <c r="C233" s="15">
        <v>1</v>
      </c>
      <c r="D233" s="15">
        <v>0</v>
      </c>
      <c r="E233" s="15">
        <v>1</v>
      </c>
      <c r="F233" s="15">
        <v>0</v>
      </c>
      <c r="G233" s="29" t="s">
        <v>235</v>
      </c>
      <c r="H233" s="29">
        <v>1.3155725640270799</v>
      </c>
      <c r="I233" s="33">
        <v>0.50784602908144305</v>
      </c>
      <c r="J233" s="33">
        <v>0.50784602908144305</v>
      </c>
    </row>
    <row r="234" spans="1:10">
      <c r="A234" s="15" t="s">
        <v>84</v>
      </c>
      <c r="B234" s="15" t="s">
        <v>231</v>
      </c>
      <c r="C234" s="15">
        <v>6</v>
      </c>
      <c r="D234" s="15">
        <v>2</v>
      </c>
      <c r="E234" s="15">
        <v>4</v>
      </c>
      <c r="F234" s="15">
        <v>1</v>
      </c>
      <c r="G234" s="29">
        <v>2.6301289182645098</v>
      </c>
      <c r="H234" s="29"/>
      <c r="I234" s="33">
        <v>0.52979194891002102</v>
      </c>
      <c r="J234" s="33">
        <v>0.35206795087114301</v>
      </c>
    </row>
    <row r="235" spans="1:10">
      <c r="A235" s="15" t="s">
        <v>84</v>
      </c>
      <c r="B235" s="15" t="s">
        <v>232</v>
      </c>
      <c r="C235" s="15">
        <v>5</v>
      </c>
      <c r="D235" s="15">
        <v>1</v>
      </c>
      <c r="E235" s="15">
        <v>3</v>
      </c>
      <c r="F235" s="15">
        <v>1</v>
      </c>
      <c r="G235" s="29">
        <v>1.7532589916758301</v>
      </c>
      <c r="H235" s="29"/>
      <c r="I235" s="33">
        <v>0.73447626153412204</v>
      </c>
      <c r="J235" s="33">
        <v>0.61069362703108798</v>
      </c>
    </row>
    <row r="236" spans="1:10" ht="16.5" thickBot="1">
      <c r="A236" s="15" t="s">
        <v>84</v>
      </c>
      <c r="B236" s="15" t="s">
        <v>233</v>
      </c>
      <c r="C236" s="15">
        <v>1</v>
      </c>
      <c r="D236" s="15">
        <v>0</v>
      </c>
      <c r="E236" s="15">
        <v>1</v>
      </c>
      <c r="F236" s="15">
        <v>0</v>
      </c>
      <c r="G236" s="29" t="s">
        <v>235</v>
      </c>
      <c r="H236" s="29">
        <v>1.3155725640270799</v>
      </c>
      <c r="I236" s="33">
        <v>0.50784602908144305</v>
      </c>
      <c r="J236" s="33">
        <v>0.50784602908144305</v>
      </c>
    </row>
    <row r="237" spans="1:10" s="20" customFormat="1">
      <c r="A237" s="20" t="s">
        <v>85</v>
      </c>
      <c r="B237" s="20" t="s">
        <v>228</v>
      </c>
      <c r="C237" s="20">
        <v>67</v>
      </c>
      <c r="D237" s="20">
        <v>55</v>
      </c>
      <c r="E237" s="20">
        <v>32</v>
      </c>
      <c r="F237" s="20">
        <v>31</v>
      </c>
      <c r="G237" s="21">
        <v>1.2326324241809199</v>
      </c>
      <c r="H237" s="41"/>
      <c r="I237" s="22">
        <v>0.51351057190736604</v>
      </c>
      <c r="J237" s="22">
        <v>0.313704372931355</v>
      </c>
    </row>
    <row r="238" spans="1:10" s="23" customFormat="1">
      <c r="A238" s="23" t="s">
        <v>85</v>
      </c>
      <c r="B238" s="23" t="s">
        <v>229</v>
      </c>
      <c r="C238" s="23">
        <v>56</v>
      </c>
      <c r="D238" s="23">
        <v>43</v>
      </c>
      <c r="E238" s="23">
        <v>29</v>
      </c>
      <c r="F238" s="23">
        <v>29</v>
      </c>
      <c r="G238" s="24">
        <v>1.0896846693217099</v>
      </c>
      <c r="H238" s="42"/>
      <c r="I238" s="25">
        <v>0.89657036777898502</v>
      </c>
      <c r="J238" s="25">
        <v>0.69755117458987803</v>
      </c>
    </row>
    <row r="239" spans="1:10" s="23" customFormat="1">
      <c r="A239" s="23" t="s">
        <v>85</v>
      </c>
      <c r="B239" s="23" t="s">
        <v>230</v>
      </c>
      <c r="C239" s="23">
        <v>40</v>
      </c>
      <c r="D239" s="23">
        <v>27</v>
      </c>
      <c r="E239" s="23">
        <v>15</v>
      </c>
      <c r="F239" s="23">
        <v>19</v>
      </c>
      <c r="G239" s="24">
        <v>0.97016612339513697</v>
      </c>
      <c r="H239" s="42"/>
      <c r="I239" s="25">
        <v>0.91575120534175303</v>
      </c>
      <c r="J239" s="25">
        <v>0.91546573236469597</v>
      </c>
    </row>
    <row r="240" spans="1:10" s="23" customFormat="1">
      <c r="A240" s="23" t="s">
        <v>85</v>
      </c>
      <c r="B240" s="23" t="s">
        <v>231</v>
      </c>
      <c r="C240" s="23">
        <v>36</v>
      </c>
      <c r="D240" s="23">
        <v>17</v>
      </c>
      <c r="E240" s="23">
        <v>14</v>
      </c>
      <c r="F240" s="23">
        <v>9</v>
      </c>
      <c r="G240" s="24">
        <v>1.5120035293238301</v>
      </c>
      <c r="H240" s="42"/>
      <c r="I240" s="25">
        <v>0.45231705916259302</v>
      </c>
      <c r="J240" s="25">
        <v>0.26876587607352798</v>
      </c>
    </row>
    <row r="241" spans="1:10" s="23" customFormat="1">
      <c r="A241" s="23" t="s">
        <v>85</v>
      </c>
      <c r="B241" s="23" t="s">
        <v>232</v>
      </c>
      <c r="C241" s="23">
        <v>31</v>
      </c>
      <c r="D241" s="23">
        <v>13</v>
      </c>
      <c r="E241" s="23">
        <v>13</v>
      </c>
      <c r="F241" s="23">
        <v>9</v>
      </c>
      <c r="G241" s="24">
        <v>1.2678027946038199</v>
      </c>
      <c r="H241" s="42"/>
      <c r="I241" s="25">
        <v>0.77176598125500195</v>
      </c>
      <c r="J241" s="25">
        <v>0.53686755750911497</v>
      </c>
    </row>
    <row r="242" spans="1:10" s="26" customFormat="1" ht="16.5" thickBot="1">
      <c r="A242" s="26" t="s">
        <v>85</v>
      </c>
      <c r="B242" s="26" t="s">
        <v>233</v>
      </c>
      <c r="C242" s="26">
        <v>22</v>
      </c>
      <c r="D242" s="26">
        <v>8</v>
      </c>
      <c r="E242" s="26">
        <v>10</v>
      </c>
      <c r="F242" s="26">
        <v>8</v>
      </c>
      <c r="G242" s="27">
        <v>0.98780782446846604</v>
      </c>
      <c r="H242" s="44"/>
      <c r="I242" s="28">
        <v>0.78021019171871997</v>
      </c>
      <c r="J242" s="28">
        <v>0.975594147746915</v>
      </c>
    </row>
    <row r="243" spans="1:10">
      <c r="A243" s="15" t="s">
        <v>86</v>
      </c>
      <c r="B243" s="15" t="s">
        <v>228</v>
      </c>
      <c r="C243" s="15">
        <v>19</v>
      </c>
      <c r="D243" s="15">
        <v>27</v>
      </c>
      <c r="E243" s="15">
        <v>11</v>
      </c>
      <c r="F243" s="15">
        <v>19</v>
      </c>
      <c r="G243" s="29">
        <v>0.87667637881511795</v>
      </c>
      <c r="H243" s="43"/>
      <c r="I243" s="33">
        <v>0.55762457392689102</v>
      </c>
      <c r="J243" s="33">
        <v>0.66297658950582306</v>
      </c>
    </row>
    <row r="244" spans="1:10">
      <c r="A244" s="15" t="s">
        <v>86</v>
      </c>
      <c r="B244" s="15" t="s">
        <v>229</v>
      </c>
      <c r="C244" s="15">
        <v>10</v>
      </c>
      <c r="D244" s="15">
        <v>11</v>
      </c>
      <c r="E244" s="15">
        <v>7</v>
      </c>
      <c r="F244" s="15">
        <v>11</v>
      </c>
      <c r="G244" s="29">
        <v>0.71718995934770702</v>
      </c>
      <c r="H244" s="43"/>
      <c r="I244" s="33">
        <v>0.25643327003909999</v>
      </c>
      <c r="J244" s="33">
        <v>0.40141909560972999</v>
      </c>
    </row>
    <row r="245" spans="1:10">
      <c r="A245" s="15" t="s">
        <v>86</v>
      </c>
      <c r="B245" s="15" t="s">
        <v>230</v>
      </c>
      <c r="C245" s="15">
        <v>10</v>
      </c>
      <c r="D245" s="15">
        <v>11</v>
      </c>
      <c r="E245" s="15">
        <v>7</v>
      </c>
      <c r="F245" s="15">
        <v>11</v>
      </c>
      <c r="G245" s="29">
        <v>0.71718995934770702</v>
      </c>
      <c r="H245" s="43"/>
      <c r="I245" s="33">
        <v>0.25643327003909999</v>
      </c>
      <c r="J245" s="33">
        <v>0.40141909560972999</v>
      </c>
    </row>
    <row r="246" spans="1:10">
      <c r="A246" s="15" t="s">
        <v>86</v>
      </c>
      <c r="B246" s="15" t="s">
        <v>231</v>
      </c>
      <c r="C246" s="15">
        <v>11</v>
      </c>
      <c r="D246" s="15">
        <v>7</v>
      </c>
      <c r="E246" s="15">
        <v>4</v>
      </c>
      <c r="F246" s="15">
        <v>1</v>
      </c>
      <c r="G246" s="29">
        <v>4.8225711481844904</v>
      </c>
      <c r="H246" s="43"/>
      <c r="I246" s="33">
        <v>0.16693709040124199</v>
      </c>
      <c r="J246" s="33">
        <v>9.5168564088218194E-2</v>
      </c>
    </row>
    <row r="247" spans="1:10">
      <c r="A247" s="15" t="s">
        <v>86</v>
      </c>
      <c r="B247" s="15" t="s">
        <v>232</v>
      </c>
      <c r="C247" s="15">
        <v>7</v>
      </c>
      <c r="D247" s="15">
        <v>4</v>
      </c>
      <c r="E247" s="15">
        <v>3</v>
      </c>
      <c r="F247" s="15">
        <v>0</v>
      </c>
      <c r="G247" s="29" t="s">
        <v>235</v>
      </c>
      <c r="H247" s="29">
        <v>6.5763132438911596</v>
      </c>
      <c r="I247" s="33">
        <v>0.13851702761138099</v>
      </c>
      <c r="J247" s="33">
        <v>7.9553155046960894E-2</v>
      </c>
    </row>
    <row r="248" spans="1:10" ht="16.5" thickBot="1">
      <c r="A248" s="15" t="s">
        <v>86</v>
      </c>
      <c r="B248" s="15" t="s">
        <v>233</v>
      </c>
      <c r="C248" s="15">
        <v>7</v>
      </c>
      <c r="D248" s="15">
        <v>4</v>
      </c>
      <c r="E248" s="15">
        <v>3</v>
      </c>
      <c r="F248" s="15">
        <v>0</v>
      </c>
      <c r="G248" s="29" t="s">
        <v>235</v>
      </c>
      <c r="H248" s="29">
        <v>6.5763132438911596</v>
      </c>
      <c r="I248" s="33">
        <v>0.13851702761138099</v>
      </c>
      <c r="J248" s="33">
        <v>7.9553155046960894E-2</v>
      </c>
    </row>
    <row r="249" spans="1:10" s="20" customFormat="1">
      <c r="A249" s="20" t="s">
        <v>87</v>
      </c>
      <c r="B249" s="20" t="s">
        <v>228</v>
      </c>
      <c r="C249" s="20">
        <v>11</v>
      </c>
      <c r="D249" s="20">
        <v>17</v>
      </c>
      <c r="E249" s="20">
        <v>7</v>
      </c>
      <c r="F249" s="20">
        <v>7</v>
      </c>
      <c r="G249" s="21">
        <v>1.5032430447907299</v>
      </c>
      <c r="H249" s="41"/>
      <c r="I249" s="22">
        <v>0.51036159425209005</v>
      </c>
      <c r="J249" s="22">
        <v>0.33686584039189599</v>
      </c>
    </row>
    <row r="250" spans="1:10" s="23" customFormat="1">
      <c r="A250" s="23" t="s">
        <v>87</v>
      </c>
      <c r="B250" s="23" t="s">
        <v>229</v>
      </c>
      <c r="C250" s="23">
        <v>10</v>
      </c>
      <c r="D250" s="23">
        <v>16</v>
      </c>
      <c r="E250" s="23">
        <v>7</v>
      </c>
      <c r="F250" s="23">
        <v>7</v>
      </c>
      <c r="G250" s="24">
        <v>1.4406002933595801</v>
      </c>
      <c r="H250" s="42"/>
      <c r="I250" s="25">
        <v>0.57437233469597904</v>
      </c>
      <c r="J250" s="25">
        <v>0.39439119274941797</v>
      </c>
    </row>
    <row r="251" spans="1:10" s="23" customFormat="1">
      <c r="A251" s="23" t="s">
        <v>87</v>
      </c>
      <c r="B251" s="23" t="s">
        <v>230</v>
      </c>
      <c r="C251" s="23">
        <v>7</v>
      </c>
      <c r="D251" s="23">
        <v>4</v>
      </c>
      <c r="E251" s="23">
        <v>3</v>
      </c>
      <c r="F251" s="23">
        <v>3</v>
      </c>
      <c r="G251" s="24">
        <v>1.0228982662741299</v>
      </c>
      <c r="H251" s="42"/>
      <c r="I251" s="25">
        <v>0.50198452001709704</v>
      </c>
      <c r="J251" s="25">
        <v>0.97092520901645896</v>
      </c>
    </row>
    <row r="252" spans="1:10" s="23" customFormat="1">
      <c r="A252" s="23" t="s">
        <v>87</v>
      </c>
      <c r="B252" s="23" t="s">
        <v>231</v>
      </c>
      <c r="C252" s="23">
        <v>4</v>
      </c>
      <c r="D252" s="23">
        <v>3</v>
      </c>
      <c r="E252" s="23">
        <v>0</v>
      </c>
      <c r="F252" s="23">
        <v>1</v>
      </c>
      <c r="G252" s="24">
        <v>1.3151955252441001</v>
      </c>
      <c r="H252" s="42"/>
      <c r="I252" s="25">
        <v>0.64059579179477799</v>
      </c>
      <c r="J252" s="25">
        <v>0.81178780942505202</v>
      </c>
    </row>
    <row r="253" spans="1:10" s="23" customFormat="1">
      <c r="A253" s="23" t="s">
        <v>87</v>
      </c>
      <c r="B253" s="23" t="s">
        <v>232</v>
      </c>
      <c r="C253" s="23">
        <v>4</v>
      </c>
      <c r="D253" s="23">
        <v>3</v>
      </c>
      <c r="E253" s="23">
        <v>0</v>
      </c>
      <c r="F253" s="23">
        <v>1</v>
      </c>
      <c r="G253" s="24">
        <v>1.3151955252441001</v>
      </c>
      <c r="H253" s="42"/>
      <c r="I253" s="25">
        <v>0.64059579179477799</v>
      </c>
      <c r="J253" s="25">
        <v>0.81178780942505202</v>
      </c>
    </row>
    <row r="254" spans="1:10" s="26" customFormat="1" ht="16.5" thickBot="1">
      <c r="A254" s="26" t="s">
        <v>87</v>
      </c>
      <c r="B254" s="26" t="s">
        <v>233</v>
      </c>
      <c r="C254" s="26">
        <v>3</v>
      </c>
      <c r="D254" s="26">
        <v>2</v>
      </c>
      <c r="E254" s="26">
        <v>0</v>
      </c>
      <c r="F254" s="26">
        <v>1</v>
      </c>
      <c r="G254" s="27">
        <v>0.87674996729033094</v>
      </c>
      <c r="H254" s="44"/>
      <c r="I254" s="28">
        <v>0.51597370371031703</v>
      </c>
      <c r="J254" s="28">
        <v>0.91438995372842302</v>
      </c>
    </row>
    <row r="255" spans="1:10">
      <c r="A255" s="15" t="s">
        <v>88</v>
      </c>
      <c r="B255" s="15" t="s">
        <v>228</v>
      </c>
      <c r="C255" s="15">
        <v>19</v>
      </c>
      <c r="D255" s="15">
        <v>63</v>
      </c>
      <c r="E255" s="15">
        <v>29</v>
      </c>
      <c r="F255" s="15">
        <v>47</v>
      </c>
      <c r="G255" s="29">
        <v>0.85797654585910099</v>
      </c>
      <c r="H255" s="29"/>
      <c r="I255" s="33">
        <v>6.2672239842470598E-2</v>
      </c>
      <c r="J255" s="33">
        <v>0.385967517314801</v>
      </c>
    </row>
    <row r="256" spans="1:10">
      <c r="A256" s="15" t="s">
        <v>88</v>
      </c>
      <c r="B256" s="15" t="s">
        <v>229</v>
      </c>
      <c r="C256" s="15">
        <v>12</v>
      </c>
      <c r="D256" s="15">
        <v>56</v>
      </c>
      <c r="E256" s="15">
        <v>27</v>
      </c>
      <c r="F256" s="15">
        <v>46</v>
      </c>
      <c r="G256" s="29">
        <v>0.79071143332524096</v>
      </c>
      <c r="H256" s="29"/>
      <c r="I256" s="33">
        <v>6.19162823282658E-2</v>
      </c>
      <c r="J256" s="33">
        <v>0.18529910077766601</v>
      </c>
    </row>
    <row r="257" spans="1:10">
      <c r="A257" s="15" t="s">
        <v>88</v>
      </c>
      <c r="B257" s="15" t="s">
        <v>230</v>
      </c>
      <c r="C257" s="15">
        <v>9</v>
      </c>
      <c r="D257" s="15">
        <v>33</v>
      </c>
      <c r="E257" s="15">
        <v>19</v>
      </c>
      <c r="F257" s="15">
        <v>22</v>
      </c>
      <c r="G257" s="29">
        <v>1.0362191724280301</v>
      </c>
      <c r="H257" s="29"/>
      <c r="I257" s="33">
        <v>5.3298031241215203E-2</v>
      </c>
      <c r="J257" s="33">
        <v>0.93356485614941298</v>
      </c>
    </row>
    <row r="258" spans="1:10">
      <c r="A258" s="15" t="s">
        <v>88</v>
      </c>
      <c r="B258" s="15" t="s">
        <v>231</v>
      </c>
      <c r="C258" s="15">
        <v>5</v>
      </c>
      <c r="D258" s="15">
        <v>3</v>
      </c>
      <c r="E258" s="15">
        <v>2</v>
      </c>
      <c r="F258" s="15">
        <v>0</v>
      </c>
      <c r="G258" s="29" t="s">
        <v>235</v>
      </c>
      <c r="H258" s="29">
        <v>4.8232811917332299</v>
      </c>
      <c r="I258" s="33">
        <v>0.22828089702776999</v>
      </c>
      <c r="J258" s="33">
        <v>0.13846732820831301</v>
      </c>
    </row>
    <row r="259" spans="1:10">
      <c r="A259" s="15" t="s">
        <v>88</v>
      </c>
      <c r="B259" s="15" t="s">
        <v>232</v>
      </c>
      <c r="C259" s="15">
        <v>2</v>
      </c>
      <c r="D259" s="15">
        <v>1</v>
      </c>
      <c r="E259" s="15">
        <v>1</v>
      </c>
      <c r="F259" s="15">
        <v>0</v>
      </c>
      <c r="G259" s="29" t="s">
        <v>235</v>
      </c>
      <c r="H259" s="29">
        <v>2.1924831951327199</v>
      </c>
      <c r="I259" s="33">
        <v>0.46454679675363197</v>
      </c>
      <c r="J259" s="33">
        <v>0.34895741688715398</v>
      </c>
    </row>
    <row r="260" spans="1:10" ht="16.5" thickBot="1">
      <c r="A260" s="15" t="s">
        <v>88</v>
      </c>
      <c r="B260" s="15" t="s">
        <v>233</v>
      </c>
      <c r="C260" s="15">
        <v>2</v>
      </c>
      <c r="D260" s="15">
        <v>1</v>
      </c>
      <c r="E260" s="15">
        <v>1</v>
      </c>
      <c r="F260" s="15">
        <v>0</v>
      </c>
      <c r="G260" s="29" t="s">
        <v>235</v>
      </c>
      <c r="H260" s="29">
        <v>2.1924831951327199</v>
      </c>
      <c r="I260" s="33">
        <v>0.46454679675363197</v>
      </c>
      <c r="J260" s="33">
        <v>0.34895741688715398</v>
      </c>
    </row>
    <row r="261" spans="1:10" s="20" customFormat="1">
      <c r="A261" s="20" t="s">
        <v>89</v>
      </c>
      <c r="B261" s="20" t="s">
        <v>228</v>
      </c>
      <c r="C261" s="20">
        <v>20</v>
      </c>
      <c r="D261" s="20">
        <v>22</v>
      </c>
      <c r="E261" s="20">
        <v>3</v>
      </c>
      <c r="F261" s="20">
        <v>9</v>
      </c>
      <c r="G261" s="21">
        <v>1.2170052769728601</v>
      </c>
      <c r="H261" s="41"/>
      <c r="I261" s="22">
        <v>0.20999728886378399</v>
      </c>
      <c r="J261" s="22">
        <v>0.60908557709090705</v>
      </c>
    </row>
    <row r="262" spans="1:10" s="23" customFormat="1">
      <c r="A262" s="23" t="s">
        <v>89</v>
      </c>
      <c r="B262" s="23" t="s">
        <v>229</v>
      </c>
      <c r="C262" s="23">
        <v>11</v>
      </c>
      <c r="D262" s="23">
        <v>11</v>
      </c>
      <c r="E262" s="23">
        <v>0</v>
      </c>
      <c r="F262" s="23">
        <v>5</v>
      </c>
      <c r="G262" s="24">
        <v>0.96456373922509997</v>
      </c>
      <c r="H262" s="42"/>
      <c r="I262" s="25">
        <v>0.54674085209663903</v>
      </c>
      <c r="J262" s="25">
        <v>0.94765933773803401</v>
      </c>
    </row>
    <row r="263" spans="1:10" s="23" customFormat="1">
      <c r="A263" s="23" t="s">
        <v>89</v>
      </c>
      <c r="B263" s="23" t="s">
        <v>230</v>
      </c>
      <c r="C263" s="23">
        <v>10</v>
      </c>
      <c r="D263" s="23">
        <v>11</v>
      </c>
      <c r="E263" s="23">
        <v>0</v>
      </c>
      <c r="F263" s="23">
        <v>4</v>
      </c>
      <c r="G263" s="24">
        <v>1.20577379900662</v>
      </c>
      <c r="H263" s="42"/>
      <c r="I263" s="25">
        <v>0.61839058992234697</v>
      </c>
      <c r="J263" s="25">
        <v>0.74581778072124305</v>
      </c>
    </row>
    <row r="264" spans="1:10" s="23" customFormat="1">
      <c r="A264" s="23" t="s">
        <v>89</v>
      </c>
      <c r="B264" s="23" t="s">
        <v>231</v>
      </c>
      <c r="C264" s="23">
        <v>10</v>
      </c>
      <c r="D264" s="23">
        <v>9</v>
      </c>
      <c r="E264" s="23">
        <v>0</v>
      </c>
      <c r="F264" s="23">
        <v>3</v>
      </c>
      <c r="G264" s="24">
        <v>1.3152645528614899</v>
      </c>
      <c r="H264" s="42"/>
      <c r="I264" s="25">
        <v>0.68752735870399395</v>
      </c>
      <c r="J264" s="25">
        <v>0.67559428686484302</v>
      </c>
    </row>
    <row r="265" spans="1:10" s="23" customFormat="1">
      <c r="A265" s="23" t="s">
        <v>89</v>
      </c>
      <c r="B265" s="23" t="s">
        <v>232</v>
      </c>
      <c r="C265" s="23">
        <v>7</v>
      </c>
      <c r="D265" s="23">
        <v>6</v>
      </c>
      <c r="E265" s="23">
        <v>0</v>
      </c>
      <c r="F265" s="23">
        <v>3</v>
      </c>
      <c r="G265" s="24">
        <v>0.87692825489426196</v>
      </c>
      <c r="H265" s="42"/>
      <c r="I265" s="25">
        <v>0.52008989486130097</v>
      </c>
      <c r="J265" s="25">
        <v>0.85642709733530098</v>
      </c>
    </row>
    <row r="266" spans="1:10" s="26" customFormat="1" ht="16.5" thickBot="1">
      <c r="A266" s="26" t="s">
        <v>89</v>
      </c>
      <c r="B266" s="26" t="s">
        <v>233</v>
      </c>
      <c r="C266" s="26">
        <v>6</v>
      </c>
      <c r="D266" s="26">
        <v>6</v>
      </c>
      <c r="E266" s="26">
        <v>0</v>
      </c>
      <c r="F266" s="26">
        <v>2</v>
      </c>
      <c r="G266" s="27">
        <v>1.31553112114667</v>
      </c>
      <c r="H266" s="44"/>
      <c r="I266" s="28">
        <v>0.62051653917122296</v>
      </c>
      <c r="J266" s="28">
        <v>0.73087930020847303</v>
      </c>
    </row>
    <row r="268" spans="1:10">
      <c r="A268" s="135" t="s">
        <v>517</v>
      </c>
    </row>
    <row r="269" spans="1:10">
      <c r="A269" s="135" t="s">
        <v>518</v>
      </c>
    </row>
    <row r="270" spans="1:10">
      <c r="A270" s="135" t="s">
        <v>51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"/>
  <sheetViews>
    <sheetView zoomScale="115" zoomScaleNormal="115" zoomScalePageLayoutView="115" workbookViewId="0">
      <selection activeCell="D3" sqref="D3"/>
    </sheetView>
  </sheetViews>
  <sheetFormatPr defaultColWidth="11.7109375" defaultRowHeight="15.75"/>
  <cols>
    <col min="1" max="1" width="11.7109375" style="15"/>
    <col min="2" max="2" width="17.7109375" style="15" bestFit="1" customWidth="1"/>
    <col min="3" max="3" width="10.28515625" style="15" customWidth="1"/>
    <col min="4" max="4" width="11.7109375" style="15"/>
    <col min="5" max="5" width="10.42578125" style="15" customWidth="1"/>
    <col min="6" max="16384" width="11.7109375" style="15"/>
  </cols>
  <sheetData>
    <row r="1" spans="1:10" ht="21">
      <c r="A1" s="70" t="s">
        <v>257</v>
      </c>
    </row>
    <row r="2" spans="1:10" ht="18.75">
      <c r="A2" s="11"/>
      <c r="B2" s="11"/>
      <c r="C2" s="11"/>
      <c r="D2" s="12" t="s">
        <v>221</v>
      </c>
      <c r="E2" s="11"/>
      <c r="F2" s="11"/>
      <c r="G2" s="13"/>
      <c r="H2" s="13"/>
      <c r="I2" s="14"/>
      <c r="J2" s="14"/>
    </row>
    <row r="3" spans="1:10" s="19" customFormat="1" ht="59.1" customHeight="1" thickBot="1">
      <c r="A3" s="16" t="s">
        <v>0</v>
      </c>
      <c r="B3" s="16" t="s">
        <v>222</v>
      </c>
      <c r="C3" s="16" t="s">
        <v>223</v>
      </c>
      <c r="D3" s="40" t="s">
        <v>565</v>
      </c>
      <c r="E3" s="40" t="s">
        <v>224</v>
      </c>
      <c r="F3" s="40" t="s">
        <v>264</v>
      </c>
      <c r="G3" s="17" t="s">
        <v>225</v>
      </c>
      <c r="H3" s="17" t="s">
        <v>516</v>
      </c>
      <c r="I3" s="18" t="s">
        <v>226</v>
      </c>
      <c r="J3" s="18" t="s">
        <v>227</v>
      </c>
    </row>
    <row r="4" spans="1:10" s="20" customFormat="1">
      <c r="A4" s="20" t="s">
        <v>147</v>
      </c>
      <c r="B4" s="20" t="s">
        <v>228</v>
      </c>
      <c r="C4" s="20">
        <v>3</v>
      </c>
      <c r="D4" s="20">
        <v>1</v>
      </c>
      <c r="E4" s="20">
        <v>1</v>
      </c>
      <c r="F4" s="20">
        <v>1</v>
      </c>
      <c r="G4" s="21">
        <v>0.88324538258575203</v>
      </c>
      <c r="H4" s="21"/>
      <c r="I4" s="22">
        <v>0.51402616961235204</v>
      </c>
      <c r="J4" s="22">
        <v>0.91909663089642701</v>
      </c>
    </row>
    <row r="5" spans="1:10" s="23" customFormat="1">
      <c r="A5" s="23" t="s">
        <v>147</v>
      </c>
      <c r="B5" s="136" t="s">
        <v>514</v>
      </c>
      <c r="C5" s="23">
        <v>2</v>
      </c>
      <c r="D5" s="23">
        <v>1</v>
      </c>
      <c r="E5" s="23">
        <v>1</v>
      </c>
      <c r="F5" s="23">
        <v>0</v>
      </c>
      <c r="G5" s="24" t="s">
        <v>235</v>
      </c>
      <c r="H5" s="24">
        <v>2.2156298098406202</v>
      </c>
      <c r="I5" s="25">
        <v>0.46036972486594602</v>
      </c>
      <c r="J5" s="25">
        <v>0.345413126904073</v>
      </c>
    </row>
    <row r="6" spans="1:10" s="23" customFormat="1">
      <c r="A6" s="23" t="s">
        <v>147</v>
      </c>
      <c r="B6" s="136" t="s">
        <v>515</v>
      </c>
      <c r="C6" s="23">
        <v>2</v>
      </c>
      <c r="D6" s="23">
        <v>1</v>
      </c>
      <c r="E6" s="23">
        <v>1</v>
      </c>
      <c r="F6" s="23">
        <v>0</v>
      </c>
      <c r="G6" s="24" t="s">
        <v>235</v>
      </c>
      <c r="H6" s="24">
        <v>2.2156298098406202</v>
      </c>
      <c r="I6" s="25">
        <v>0.46036972486594602</v>
      </c>
      <c r="J6" s="25">
        <v>0.345413126904073</v>
      </c>
    </row>
    <row r="7" spans="1:10" s="23" customFormat="1">
      <c r="A7" s="23" t="s">
        <v>147</v>
      </c>
      <c r="B7" s="23" t="s">
        <v>231</v>
      </c>
      <c r="C7" s="23">
        <v>3</v>
      </c>
      <c r="D7" s="23">
        <v>1</v>
      </c>
      <c r="E7" s="23">
        <v>1</v>
      </c>
      <c r="F7" s="23">
        <v>1</v>
      </c>
      <c r="G7" s="24">
        <v>0.88324538258575203</v>
      </c>
      <c r="H7" s="24"/>
      <c r="I7" s="25">
        <v>0.51402616961235204</v>
      </c>
      <c r="J7" s="25">
        <v>0.91909663089642701</v>
      </c>
    </row>
    <row r="8" spans="1:10" s="23" customFormat="1">
      <c r="A8" s="23" t="s">
        <v>147</v>
      </c>
      <c r="B8" s="23" t="s">
        <v>232</v>
      </c>
      <c r="C8" s="23">
        <v>2</v>
      </c>
      <c r="D8" s="23">
        <v>1</v>
      </c>
      <c r="E8" s="23">
        <v>1</v>
      </c>
      <c r="F8" s="23">
        <v>0</v>
      </c>
      <c r="G8" s="24" t="s">
        <v>235</v>
      </c>
      <c r="H8" s="24">
        <v>2.2156298098406202</v>
      </c>
      <c r="I8" s="25">
        <v>0.46036972486594602</v>
      </c>
      <c r="J8" s="25">
        <v>0.345413126904073</v>
      </c>
    </row>
    <row r="9" spans="1:10" s="26" customFormat="1" ht="16.5" thickBot="1">
      <c r="A9" s="26" t="s">
        <v>147</v>
      </c>
      <c r="B9" s="26" t="s">
        <v>233</v>
      </c>
      <c r="C9" s="26">
        <v>2</v>
      </c>
      <c r="D9" s="26">
        <v>1</v>
      </c>
      <c r="E9" s="26">
        <v>1</v>
      </c>
      <c r="F9" s="26">
        <v>0</v>
      </c>
      <c r="G9" s="27" t="s">
        <v>235</v>
      </c>
      <c r="H9" s="27">
        <v>2.2156298098406202</v>
      </c>
      <c r="I9" s="28">
        <v>0.46036972486594602</v>
      </c>
      <c r="J9" s="28">
        <v>0.345413126904073</v>
      </c>
    </row>
    <row r="10" spans="1:10">
      <c r="A10" s="15" t="s">
        <v>148</v>
      </c>
      <c r="B10" s="15" t="s">
        <v>228</v>
      </c>
      <c r="C10" s="15">
        <v>12</v>
      </c>
      <c r="D10" s="15">
        <v>8</v>
      </c>
      <c r="E10" s="15">
        <v>4</v>
      </c>
      <c r="F10" s="15">
        <v>4</v>
      </c>
      <c r="G10" s="29">
        <v>1.3361478625091401</v>
      </c>
      <c r="H10" s="43"/>
      <c r="I10" s="33">
        <v>0.52718688440978401</v>
      </c>
      <c r="J10" s="33">
        <v>0.61568289326098102</v>
      </c>
    </row>
    <row r="11" spans="1:10">
      <c r="A11" s="15" t="s">
        <v>148</v>
      </c>
      <c r="B11" s="15" t="s">
        <v>229</v>
      </c>
      <c r="C11" s="15">
        <v>9</v>
      </c>
      <c r="D11" s="15">
        <v>6</v>
      </c>
      <c r="E11" s="15">
        <v>4</v>
      </c>
      <c r="F11" s="15">
        <v>2</v>
      </c>
      <c r="G11" s="29">
        <v>2.22106798691539</v>
      </c>
      <c r="H11" s="43"/>
      <c r="I11" s="33">
        <v>0.45027485441764797</v>
      </c>
      <c r="J11" s="33">
        <v>0.28997489445667701</v>
      </c>
    </row>
    <row r="12" spans="1:10">
      <c r="A12" s="15" t="s">
        <v>148</v>
      </c>
      <c r="B12" s="15" t="s">
        <v>230</v>
      </c>
      <c r="C12" s="15">
        <v>5</v>
      </c>
      <c r="D12" s="15">
        <v>2</v>
      </c>
      <c r="E12" s="15">
        <v>1</v>
      </c>
      <c r="F12" s="15">
        <v>2</v>
      </c>
      <c r="G12" s="29">
        <v>0.66531633504110599</v>
      </c>
      <c r="H12" s="43"/>
      <c r="I12" s="33">
        <v>0.479590716284019</v>
      </c>
      <c r="J12" s="33">
        <v>0.65217750305673805</v>
      </c>
    </row>
    <row r="13" spans="1:10">
      <c r="A13" s="15" t="s">
        <v>148</v>
      </c>
      <c r="B13" s="15" t="s">
        <v>231</v>
      </c>
      <c r="C13" s="15">
        <v>5</v>
      </c>
      <c r="D13" s="15">
        <v>2</v>
      </c>
      <c r="E13" s="15">
        <v>1</v>
      </c>
      <c r="F13" s="15">
        <v>2</v>
      </c>
      <c r="G13" s="29">
        <v>0.66823679693425397</v>
      </c>
      <c r="H13" s="43"/>
      <c r="I13" s="33">
        <v>0.47864018881791798</v>
      </c>
      <c r="J13" s="33">
        <v>0.65547097429870305</v>
      </c>
    </row>
    <row r="14" spans="1:10">
      <c r="A14" s="15" t="s">
        <v>148</v>
      </c>
      <c r="B14" s="15" t="s">
        <v>232</v>
      </c>
      <c r="C14" s="15">
        <v>3</v>
      </c>
      <c r="D14" s="15">
        <v>1</v>
      </c>
      <c r="E14" s="15">
        <v>1</v>
      </c>
      <c r="F14" s="15">
        <v>1</v>
      </c>
      <c r="G14" s="29">
        <v>0.886168100595632</v>
      </c>
      <c r="H14" s="43"/>
      <c r="I14" s="33">
        <v>0.51640256698479603</v>
      </c>
      <c r="J14" s="33">
        <v>0.92117578491380003</v>
      </c>
    </row>
    <row r="15" spans="1:10" ht="16.5" thickBot="1">
      <c r="A15" s="15" t="s">
        <v>148</v>
      </c>
      <c r="B15" s="15" t="s">
        <v>233</v>
      </c>
      <c r="C15" s="15">
        <v>2</v>
      </c>
      <c r="D15" s="15">
        <v>1</v>
      </c>
      <c r="E15" s="15">
        <v>0</v>
      </c>
      <c r="F15" s="15">
        <v>1</v>
      </c>
      <c r="G15" s="29">
        <v>0.441883470175091</v>
      </c>
      <c r="H15" s="43"/>
      <c r="I15" s="33">
        <v>0.35447459733924802</v>
      </c>
      <c r="J15" s="33">
        <v>0.55206337890230806</v>
      </c>
    </row>
    <row r="16" spans="1:10" s="20" customFormat="1">
      <c r="A16" s="20" t="s">
        <v>149</v>
      </c>
      <c r="B16" s="20" t="s">
        <v>228</v>
      </c>
      <c r="C16" s="20">
        <v>37</v>
      </c>
      <c r="D16" s="20">
        <v>55</v>
      </c>
      <c r="E16" s="20">
        <v>23</v>
      </c>
      <c r="F16" s="20">
        <v>33</v>
      </c>
      <c r="G16" s="21">
        <v>1.03484682464693</v>
      </c>
      <c r="H16" s="41"/>
      <c r="I16" s="22">
        <v>0.864218795531564</v>
      </c>
      <c r="J16" s="22">
        <v>0.82689357807347796</v>
      </c>
    </row>
    <row r="17" spans="1:10" s="23" customFormat="1">
      <c r="A17" s="23" t="s">
        <v>149</v>
      </c>
      <c r="B17" s="23" t="s">
        <v>229</v>
      </c>
      <c r="C17" s="23">
        <v>24</v>
      </c>
      <c r="D17" s="23">
        <v>26</v>
      </c>
      <c r="E17" s="23">
        <v>4</v>
      </c>
      <c r="F17" s="23">
        <v>12</v>
      </c>
      <c r="G17" s="24">
        <v>1.0957162310708599</v>
      </c>
      <c r="H17" s="42"/>
      <c r="I17" s="25">
        <v>0.90343492775117396</v>
      </c>
      <c r="J17" s="25">
        <v>0.78092323370668104</v>
      </c>
    </row>
    <row r="18" spans="1:10" s="23" customFormat="1">
      <c r="A18" s="23" t="s">
        <v>149</v>
      </c>
      <c r="B18" s="23" t="s">
        <v>230</v>
      </c>
      <c r="C18" s="23">
        <v>11</v>
      </c>
      <c r="D18" s="23">
        <v>11</v>
      </c>
      <c r="E18" s="23">
        <v>2</v>
      </c>
      <c r="F18" s="23">
        <v>2</v>
      </c>
      <c r="G18" s="24">
        <v>2.8512294862408298</v>
      </c>
      <c r="H18" s="42"/>
      <c r="I18" s="25">
        <v>0.25094274579963799</v>
      </c>
      <c r="J18" s="25">
        <v>0.14758457539912601</v>
      </c>
    </row>
    <row r="19" spans="1:10" s="23" customFormat="1">
      <c r="A19" s="23" t="s">
        <v>149</v>
      </c>
      <c r="B19" s="23" t="s">
        <v>231</v>
      </c>
      <c r="C19" s="23">
        <v>16</v>
      </c>
      <c r="D19" s="23">
        <v>9</v>
      </c>
      <c r="E19" s="23">
        <v>2</v>
      </c>
      <c r="F19" s="23">
        <v>9</v>
      </c>
      <c r="G19" s="24">
        <v>0.53576761787869498</v>
      </c>
      <c r="H19" s="42"/>
      <c r="I19" s="25">
        <v>0.20507099183948099</v>
      </c>
      <c r="J19" s="25">
        <v>0.158328030699946</v>
      </c>
    </row>
    <row r="20" spans="1:10" s="23" customFormat="1">
      <c r="A20" s="23" t="s">
        <v>149</v>
      </c>
      <c r="B20" s="23" t="s">
        <v>232</v>
      </c>
      <c r="C20" s="23">
        <v>10</v>
      </c>
      <c r="D20" s="23">
        <v>5</v>
      </c>
      <c r="E20" s="23">
        <v>2</v>
      </c>
      <c r="F20" s="23">
        <v>4</v>
      </c>
      <c r="G20" s="24">
        <v>0.76764214867917102</v>
      </c>
      <c r="H20" s="24"/>
      <c r="I20" s="25">
        <v>0.22095175995532601</v>
      </c>
      <c r="J20" s="25">
        <v>0.673681583986111</v>
      </c>
    </row>
    <row r="21" spans="1:10" s="26" customFormat="1" ht="16.5" thickBot="1">
      <c r="A21" s="26" t="s">
        <v>149</v>
      </c>
      <c r="B21" s="26" t="s">
        <v>233</v>
      </c>
      <c r="C21" s="26">
        <v>6</v>
      </c>
      <c r="D21" s="26">
        <v>4</v>
      </c>
      <c r="E21" s="26">
        <v>1</v>
      </c>
      <c r="F21" s="26">
        <v>1</v>
      </c>
      <c r="G21" s="27">
        <v>2.1945108571054299</v>
      </c>
      <c r="H21" s="27"/>
      <c r="I21" s="28">
        <v>0.65428608755719597</v>
      </c>
      <c r="J21" s="28">
        <v>0.46126494590577799</v>
      </c>
    </row>
    <row r="22" spans="1:10">
      <c r="A22" s="15" t="s">
        <v>150</v>
      </c>
      <c r="B22" s="15" t="s">
        <v>228</v>
      </c>
      <c r="C22" s="15">
        <v>20</v>
      </c>
      <c r="D22" s="15">
        <v>23</v>
      </c>
      <c r="E22" s="15">
        <v>8</v>
      </c>
      <c r="F22" s="15">
        <v>20</v>
      </c>
      <c r="G22" s="29">
        <v>0.67939620567480297</v>
      </c>
      <c r="H22" s="29"/>
      <c r="I22" s="36">
        <v>2.86810665467296E-3</v>
      </c>
      <c r="J22" s="33">
        <v>0.18662597627844499</v>
      </c>
    </row>
    <row r="23" spans="1:10">
      <c r="A23" s="15" t="s">
        <v>150</v>
      </c>
      <c r="B23" s="15" t="s">
        <v>229</v>
      </c>
      <c r="C23" s="15">
        <v>13</v>
      </c>
      <c r="D23" s="15">
        <v>11</v>
      </c>
      <c r="E23" s="15">
        <v>5</v>
      </c>
      <c r="F23" s="15">
        <v>7</v>
      </c>
      <c r="G23" s="29">
        <v>1.00201887736614</v>
      </c>
      <c r="H23" s="43"/>
      <c r="I23" s="33">
        <v>0.84495556592836696</v>
      </c>
      <c r="J23" s="33">
        <v>0.99810167385124005</v>
      </c>
    </row>
    <row r="24" spans="1:10">
      <c r="A24" s="15" t="s">
        <v>150</v>
      </c>
      <c r="B24" s="15" t="s">
        <v>230</v>
      </c>
      <c r="C24" s="15">
        <v>8</v>
      </c>
      <c r="D24" s="15">
        <v>8</v>
      </c>
      <c r="E24" s="15">
        <v>2</v>
      </c>
      <c r="F24" s="15">
        <v>3</v>
      </c>
      <c r="G24" s="29">
        <v>1.4613899929666201</v>
      </c>
      <c r="H24" s="43"/>
      <c r="I24" s="33">
        <v>0.69598324971405701</v>
      </c>
      <c r="J24" s="33">
        <v>0.56308333065161398</v>
      </c>
    </row>
    <row r="25" spans="1:10">
      <c r="A25" s="15" t="s">
        <v>150</v>
      </c>
      <c r="B25" s="15" t="s">
        <v>231</v>
      </c>
      <c r="C25" s="15">
        <v>9</v>
      </c>
      <c r="D25" s="15">
        <v>5</v>
      </c>
      <c r="E25" s="15">
        <v>2</v>
      </c>
      <c r="F25" s="15">
        <v>2</v>
      </c>
      <c r="G25" s="29">
        <v>1.53442222561441</v>
      </c>
      <c r="H25" s="43"/>
      <c r="I25" s="33">
        <v>0.777762320308789</v>
      </c>
      <c r="J25" s="33">
        <v>0.590104994561506</v>
      </c>
    </row>
    <row r="26" spans="1:10">
      <c r="A26" s="15" t="s">
        <v>150</v>
      </c>
      <c r="B26" s="15" t="s">
        <v>232</v>
      </c>
      <c r="C26" s="15">
        <v>7</v>
      </c>
      <c r="D26" s="15">
        <v>4</v>
      </c>
      <c r="E26" s="15">
        <v>1</v>
      </c>
      <c r="F26" s="15">
        <v>2</v>
      </c>
      <c r="G26" s="29">
        <v>1.09597106569097</v>
      </c>
      <c r="H26" s="43"/>
      <c r="I26" s="33">
        <v>0.65013676912956098</v>
      </c>
      <c r="J26" s="33">
        <v>0.91267893667533595</v>
      </c>
    </row>
    <row r="27" spans="1:10" ht="16.5" thickBot="1">
      <c r="A27" s="15" t="s">
        <v>150</v>
      </c>
      <c r="B27" s="15" t="s">
        <v>233</v>
      </c>
      <c r="C27" s="15">
        <v>5</v>
      </c>
      <c r="D27" s="15">
        <v>3</v>
      </c>
      <c r="E27" s="15">
        <v>0</v>
      </c>
      <c r="F27" s="15">
        <v>2</v>
      </c>
      <c r="G27" s="29">
        <v>0.65753424657534199</v>
      </c>
      <c r="H27" s="43"/>
      <c r="I27" s="33">
        <v>0.47771403313049499</v>
      </c>
      <c r="J27" s="33">
        <v>0.64344109260253901</v>
      </c>
    </row>
    <row r="28" spans="1:10" s="20" customFormat="1">
      <c r="A28" s="20" t="s">
        <v>151</v>
      </c>
      <c r="B28" s="20" t="s">
        <v>228</v>
      </c>
      <c r="C28" s="20">
        <v>14</v>
      </c>
      <c r="D28" s="20">
        <v>12</v>
      </c>
      <c r="E28" s="20">
        <v>4</v>
      </c>
      <c r="F28" s="20">
        <v>10</v>
      </c>
      <c r="G28" s="21">
        <v>0.70136556094551805</v>
      </c>
      <c r="H28" s="21"/>
      <c r="I28" s="22">
        <v>0.58033094157347198</v>
      </c>
      <c r="J28" s="22">
        <v>0.37870920689584198</v>
      </c>
    </row>
    <row r="29" spans="1:10" s="23" customFormat="1">
      <c r="A29" s="23" t="s">
        <v>151</v>
      </c>
      <c r="B29" s="23" t="s">
        <v>229</v>
      </c>
      <c r="C29" s="23">
        <v>10</v>
      </c>
      <c r="D29" s="23">
        <v>7</v>
      </c>
      <c r="E29" s="23">
        <v>2</v>
      </c>
      <c r="F29" s="23">
        <v>5</v>
      </c>
      <c r="G29" s="24">
        <v>0.78908320084790695</v>
      </c>
      <c r="H29" s="24"/>
      <c r="I29" s="25">
        <v>0.818745698299435</v>
      </c>
      <c r="J29" s="25">
        <v>0.67256432329595095</v>
      </c>
    </row>
    <row r="30" spans="1:10" s="23" customFormat="1">
      <c r="A30" s="23" t="s">
        <v>151</v>
      </c>
      <c r="B30" s="23" t="s">
        <v>230</v>
      </c>
      <c r="C30" s="23">
        <v>5</v>
      </c>
      <c r="D30" s="23">
        <v>4</v>
      </c>
      <c r="E30" s="23">
        <v>1</v>
      </c>
      <c r="F30" s="23">
        <v>0</v>
      </c>
      <c r="G30" s="24" t="s">
        <v>235</v>
      </c>
      <c r="H30" s="24">
        <v>4.8232811917332299</v>
      </c>
      <c r="I30" s="25">
        <v>0.22828089702777801</v>
      </c>
      <c r="J30" s="25">
        <v>0.13846732820831301</v>
      </c>
    </row>
    <row r="31" spans="1:10" s="23" customFormat="1">
      <c r="A31" s="23" t="s">
        <v>151</v>
      </c>
      <c r="B31" s="23" t="s">
        <v>231</v>
      </c>
      <c r="C31" s="23">
        <v>9</v>
      </c>
      <c r="D31" s="23">
        <v>6</v>
      </c>
      <c r="E31" s="23">
        <v>1</v>
      </c>
      <c r="F31" s="23">
        <v>2</v>
      </c>
      <c r="G31" s="24">
        <v>1.53442222561441</v>
      </c>
      <c r="H31" s="24"/>
      <c r="I31" s="25">
        <v>0.777762320308788</v>
      </c>
      <c r="J31" s="25">
        <v>0.590104994561505</v>
      </c>
    </row>
    <row r="32" spans="1:10" s="23" customFormat="1">
      <c r="A32" s="23" t="s">
        <v>151</v>
      </c>
      <c r="B32" s="23" t="s">
        <v>232</v>
      </c>
      <c r="C32" s="23">
        <v>7</v>
      </c>
      <c r="D32" s="23">
        <v>4</v>
      </c>
      <c r="E32" s="23">
        <v>1</v>
      </c>
      <c r="F32" s="23">
        <v>2</v>
      </c>
      <c r="G32" s="24">
        <v>1.09597106569097</v>
      </c>
      <c r="H32" s="24"/>
      <c r="I32" s="25">
        <v>0.65013676912955998</v>
      </c>
      <c r="J32" s="25">
        <v>0.91267893667533595</v>
      </c>
    </row>
    <row r="33" spans="1:10" s="26" customFormat="1" ht="16.5" thickBot="1">
      <c r="A33" s="26" t="s">
        <v>151</v>
      </c>
      <c r="B33" s="26" t="s">
        <v>233</v>
      </c>
      <c r="C33" s="26">
        <v>5</v>
      </c>
      <c r="D33" s="26">
        <v>4</v>
      </c>
      <c r="E33" s="26">
        <v>1</v>
      </c>
      <c r="F33" s="26">
        <v>0</v>
      </c>
      <c r="G33" s="27" t="s">
        <v>235</v>
      </c>
      <c r="H33" s="27">
        <v>4.8232811917332299</v>
      </c>
      <c r="I33" s="28">
        <v>0.22828089702777801</v>
      </c>
      <c r="J33" s="28">
        <v>0.13846732820831301</v>
      </c>
    </row>
    <row r="35" spans="1:10">
      <c r="A35" s="138" t="s">
        <v>517</v>
      </c>
    </row>
    <row r="36" spans="1:10">
      <c r="A36" s="138" t="s">
        <v>518</v>
      </c>
    </row>
    <row r="37" spans="1:10">
      <c r="A37" s="138" t="s">
        <v>51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"/>
  <sheetViews>
    <sheetView workbookViewId="0">
      <selection activeCell="D3" sqref="D3"/>
    </sheetView>
  </sheetViews>
  <sheetFormatPr defaultColWidth="11.7109375" defaultRowHeight="15.75"/>
  <cols>
    <col min="1" max="1" width="11.7109375" style="15"/>
    <col min="2" max="2" width="17.7109375" style="15" bestFit="1" customWidth="1"/>
    <col min="3" max="3" width="10" style="15" customWidth="1"/>
    <col min="4" max="4" width="11.7109375" style="15"/>
    <col min="5" max="5" width="10.42578125" style="15" customWidth="1"/>
    <col min="6" max="16384" width="11.7109375" style="15"/>
  </cols>
  <sheetData>
    <row r="1" spans="1:10" ht="21">
      <c r="A1" s="70" t="s">
        <v>256</v>
      </c>
    </row>
    <row r="2" spans="1:10" ht="18.75">
      <c r="A2" s="11"/>
      <c r="B2" s="11"/>
      <c r="C2" s="11"/>
      <c r="D2" s="12" t="s">
        <v>221</v>
      </c>
      <c r="E2" s="11"/>
      <c r="F2" s="11"/>
      <c r="G2" s="13"/>
      <c r="H2" s="13"/>
      <c r="I2" s="14"/>
      <c r="J2" s="14"/>
    </row>
    <row r="3" spans="1:10" s="19" customFormat="1" ht="58.35" customHeight="1" thickBot="1">
      <c r="A3" s="16" t="s">
        <v>0</v>
      </c>
      <c r="B3" s="16" t="s">
        <v>222</v>
      </c>
      <c r="C3" s="16" t="s">
        <v>223</v>
      </c>
      <c r="D3" s="40" t="s">
        <v>565</v>
      </c>
      <c r="E3" s="40" t="s">
        <v>224</v>
      </c>
      <c r="F3" s="40" t="s">
        <v>264</v>
      </c>
      <c r="G3" s="17" t="s">
        <v>225</v>
      </c>
      <c r="H3" s="17" t="s">
        <v>516</v>
      </c>
      <c r="I3" s="18" t="s">
        <v>226</v>
      </c>
      <c r="J3" s="18" t="s">
        <v>227</v>
      </c>
    </row>
    <row r="4" spans="1:10" s="20" customFormat="1">
      <c r="A4" s="20" t="s">
        <v>157</v>
      </c>
      <c r="B4" s="20" t="s">
        <v>228</v>
      </c>
      <c r="C4" s="20">
        <v>8</v>
      </c>
      <c r="D4" s="20">
        <v>2</v>
      </c>
      <c r="E4" s="20">
        <v>4</v>
      </c>
      <c r="F4" s="20">
        <v>2</v>
      </c>
      <c r="G4" s="21">
        <v>1.31526005888126</v>
      </c>
      <c r="H4" s="41"/>
      <c r="I4" s="22">
        <v>0.72041498154954797</v>
      </c>
      <c r="J4" s="22">
        <v>0.73611625763307098</v>
      </c>
    </row>
    <row r="5" spans="1:10" s="23" customFormat="1">
      <c r="A5" s="23" t="s">
        <v>157</v>
      </c>
      <c r="B5" s="136" t="s">
        <v>514</v>
      </c>
      <c r="C5" s="23">
        <v>7</v>
      </c>
      <c r="D5" s="23">
        <v>2</v>
      </c>
      <c r="E5" s="23">
        <v>3</v>
      </c>
      <c r="F5" s="23">
        <v>2</v>
      </c>
      <c r="G5" s="24">
        <v>1.0960325248843401</v>
      </c>
      <c r="H5" s="42"/>
      <c r="I5" s="25">
        <v>0.65012320223307196</v>
      </c>
      <c r="J5" s="25">
        <v>0.91262487649045598</v>
      </c>
    </row>
    <row r="6" spans="1:10" s="23" customFormat="1">
      <c r="A6" s="23" t="s">
        <v>157</v>
      </c>
      <c r="B6" s="136" t="s">
        <v>515</v>
      </c>
      <c r="C6" s="23">
        <v>4</v>
      </c>
      <c r="D6" s="23">
        <v>1</v>
      </c>
      <c r="E6" s="23">
        <v>2</v>
      </c>
      <c r="F6" s="23">
        <v>1</v>
      </c>
      <c r="G6" s="24">
        <v>1.3151955252441001</v>
      </c>
      <c r="H6" s="42"/>
      <c r="I6" s="25">
        <v>0.64059579179474302</v>
      </c>
      <c r="J6" s="25">
        <v>0.81178780942505202</v>
      </c>
    </row>
    <row r="7" spans="1:10" s="23" customFormat="1">
      <c r="A7" s="23" t="s">
        <v>157</v>
      </c>
      <c r="B7" s="23" t="s">
        <v>231</v>
      </c>
      <c r="C7" s="23">
        <v>6</v>
      </c>
      <c r="D7" s="23">
        <v>1</v>
      </c>
      <c r="E7" s="23">
        <v>3</v>
      </c>
      <c r="F7" s="23">
        <v>2</v>
      </c>
      <c r="G7" s="24">
        <v>0.87674996729033094</v>
      </c>
      <c r="H7" s="42"/>
      <c r="I7" s="25">
        <v>0.57107842558631905</v>
      </c>
      <c r="J7" s="25">
        <v>0.87911240337663799</v>
      </c>
    </row>
    <row r="8" spans="1:10" s="23" customFormat="1">
      <c r="A8" s="23" t="s">
        <v>157</v>
      </c>
      <c r="B8" s="23" t="s">
        <v>232</v>
      </c>
      <c r="C8" s="23">
        <v>5</v>
      </c>
      <c r="D8" s="23">
        <v>1</v>
      </c>
      <c r="E8" s="23">
        <v>2</v>
      </c>
      <c r="F8" s="23">
        <v>2</v>
      </c>
      <c r="G8" s="24">
        <v>0.65753424657534199</v>
      </c>
      <c r="H8" s="42"/>
      <c r="I8" s="25">
        <v>0.47771403313046601</v>
      </c>
      <c r="J8" s="25">
        <v>0.64344109260253901</v>
      </c>
    </row>
    <row r="9" spans="1:10" s="26" customFormat="1" ht="16.5" thickBot="1">
      <c r="A9" s="26" t="s">
        <v>157</v>
      </c>
      <c r="B9" s="26" t="s">
        <v>233</v>
      </c>
      <c r="C9" s="26">
        <v>4</v>
      </c>
      <c r="D9" s="26">
        <v>1</v>
      </c>
      <c r="E9" s="26">
        <v>2</v>
      </c>
      <c r="F9" s="26">
        <v>1</v>
      </c>
      <c r="G9" s="27">
        <v>1.3151955252441001</v>
      </c>
      <c r="H9" s="44"/>
      <c r="I9" s="28">
        <v>0.64059579179474302</v>
      </c>
      <c r="J9" s="28">
        <v>0.81178780942505202</v>
      </c>
    </row>
    <row r="10" spans="1:10">
      <c r="A10" s="15" t="s">
        <v>158</v>
      </c>
      <c r="B10" s="15" t="s">
        <v>228</v>
      </c>
      <c r="C10" s="15">
        <v>3</v>
      </c>
      <c r="D10" s="15">
        <v>4</v>
      </c>
      <c r="E10" s="15">
        <v>0</v>
      </c>
      <c r="F10" s="15">
        <v>2</v>
      </c>
      <c r="G10" s="29">
        <v>0.87090861482063398</v>
      </c>
      <c r="H10" s="43"/>
      <c r="I10" s="33">
        <v>0.78690700997720597</v>
      </c>
      <c r="J10" s="33">
        <v>0.89134287169159199</v>
      </c>
    </row>
    <row r="11" spans="1:10">
      <c r="A11" s="15" t="s">
        <v>158</v>
      </c>
      <c r="B11" s="15" t="s">
        <v>229</v>
      </c>
      <c r="C11" s="15">
        <v>3</v>
      </c>
      <c r="D11" s="15">
        <v>4</v>
      </c>
      <c r="E11" s="15">
        <v>0</v>
      </c>
      <c r="F11" s="15">
        <v>2</v>
      </c>
      <c r="G11" s="29">
        <v>0.87090861482063398</v>
      </c>
      <c r="H11" s="43"/>
      <c r="I11" s="33">
        <v>0.78690700997720597</v>
      </c>
      <c r="J11" s="33">
        <v>0.89134287169159199</v>
      </c>
    </row>
    <row r="12" spans="1:10">
      <c r="A12" s="15" t="s">
        <v>158</v>
      </c>
      <c r="B12" s="15" t="s">
        <v>230</v>
      </c>
      <c r="C12" s="15">
        <v>3</v>
      </c>
      <c r="D12" s="15">
        <v>4</v>
      </c>
      <c r="E12" s="15">
        <v>0</v>
      </c>
      <c r="F12" s="15">
        <v>2</v>
      </c>
      <c r="G12" s="29">
        <v>0.87090861482063398</v>
      </c>
      <c r="H12" s="43"/>
      <c r="I12" s="33">
        <v>0.78690700997720597</v>
      </c>
      <c r="J12" s="33">
        <v>0.89134287169159199</v>
      </c>
    </row>
    <row r="13" spans="1:10">
      <c r="A13" s="15" t="s">
        <v>158</v>
      </c>
      <c r="B13" s="15" t="s">
        <v>231</v>
      </c>
      <c r="C13" s="15">
        <v>2</v>
      </c>
      <c r="D13" s="15">
        <v>2</v>
      </c>
      <c r="E13" s="15">
        <v>0</v>
      </c>
      <c r="F13" s="15">
        <v>1</v>
      </c>
      <c r="G13" s="29">
        <v>0.86800235710076601</v>
      </c>
      <c r="H13" s="43"/>
      <c r="I13" s="33">
        <v>0.50715615620676302</v>
      </c>
      <c r="J13" s="33">
        <v>0.92864911953120599</v>
      </c>
    </row>
    <row r="14" spans="1:10">
      <c r="A14" s="15" t="s">
        <v>158</v>
      </c>
      <c r="B14" s="15" t="s">
        <v>232</v>
      </c>
      <c r="C14" s="15">
        <v>2</v>
      </c>
      <c r="D14" s="15">
        <v>2</v>
      </c>
      <c r="E14" s="15">
        <v>0</v>
      </c>
      <c r="F14" s="15">
        <v>1</v>
      </c>
      <c r="G14" s="29">
        <v>0.86800235710076601</v>
      </c>
      <c r="H14" s="43"/>
      <c r="I14" s="33">
        <v>0.50715615620676302</v>
      </c>
      <c r="J14" s="33">
        <v>0.92864911953120599</v>
      </c>
    </row>
    <row r="15" spans="1:10" ht="16.5" thickBot="1">
      <c r="A15" s="15" t="s">
        <v>158</v>
      </c>
      <c r="B15" s="15" t="s">
        <v>233</v>
      </c>
      <c r="C15" s="15">
        <v>2</v>
      </c>
      <c r="D15" s="15">
        <v>2</v>
      </c>
      <c r="E15" s="15">
        <v>0</v>
      </c>
      <c r="F15" s="15">
        <v>1</v>
      </c>
      <c r="G15" s="29">
        <v>0.86800235710076601</v>
      </c>
      <c r="H15" s="43"/>
      <c r="I15" s="33">
        <v>0.50715615620676302</v>
      </c>
      <c r="J15" s="33">
        <v>0.92864911953120599</v>
      </c>
    </row>
    <row r="16" spans="1:10" s="20" customFormat="1">
      <c r="A16" s="20" t="s">
        <v>159</v>
      </c>
      <c r="B16" s="20" t="s">
        <v>228</v>
      </c>
      <c r="C16" s="20">
        <v>7</v>
      </c>
      <c r="D16" s="20">
        <v>32</v>
      </c>
      <c r="E16" s="20">
        <v>12</v>
      </c>
      <c r="F16" s="20">
        <v>27</v>
      </c>
      <c r="G16" s="21">
        <v>0.71404929123577399</v>
      </c>
      <c r="H16" s="41"/>
      <c r="I16" s="22">
        <v>0.104259812503028</v>
      </c>
      <c r="J16" s="22">
        <v>0.19086742201206</v>
      </c>
    </row>
    <row r="17" spans="1:10" s="23" customFormat="1">
      <c r="A17" s="23" t="s">
        <v>159</v>
      </c>
      <c r="B17" s="23" t="s">
        <v>229</v>
      </c>
      <c r="C17" s="23">
        <v>3</v>
      </c>
      <c r="D17" s="23">
        <v>22</v>
      </c>
      <c r="E17" s="23">
        <v>6</v>
      </c>
      <c r="F17" s="23">
        <v>22</v>
      </c>
      <c r="G17" s="24">
        <v>0.55713094245204298</v>
      </c>
      <c r="H17" s="42"/>
      <c r="I17" s="31">
        <v>4.0182215275538301E-2</v>
      </c>
      <c r="J17" s="31">
        <v>3.6028416823989801E-2</v>
      </c>
    </row>
    <row r="18" spans="1:10" s="23" customFormat="1">
      <c r="A18" s="23" t="s">
        <v>159</v>
      </c>
      <c r="B18" s="23" t="s">
        <v>230</v>
      </c>
      <c r="C18" s="23">
        <v>2</v>
      </c>
      <c r="D18" s="23">
        <v>22</v>
      </c>
      <c r="E18" s="23">
        <v>6</v>
      </c>
      <c r="F18" s="23">
        <v>21</v>
      </c>
      <c r="G18" s="24">
        <v>0.58336612882067396</v>
      </c>
      <c r="H18" s="42"/>
      <c r="I18" s="31">
        <v>4.8050887513772102E-2</v>
      </c>
      <c r="J18" s="25">
        <v>6.1138942454102001E-2</v>
      </c>
    </row>
    <row r="19" spans="1:10" s="23" customFormat="1">
      <c r="A19" s="23" t="s">
        <v>159</v>
      </c>
      <c r="B19" s="23" t="s">
        <v>231</v>
      </c>
      <c r="C19" s="23">
        <v>5</v>
      </c>
      <c r="D19" s="23">
        <v>3</v>
      </c>
      <c r="E19" s="23">
        <v>1</v>
      </c>
      <c r="F19" s="23">
        <v>1</v>
      </c>
      <c r="G19" s="24">
        <v>1.7536504945831399</v>
      </c>
      <c r="H19" s="42"/>
      <c r="I19" s="25">
        <v>0.73437646259962297</v>
      </c>
      <c r="J19" s="25">
        <v>0.61053152105905495</v>
      </c>
    </row>
    <row r="20" spans="1:10" s="23" customFormat="1">
      <c r="A20" s="23" t="s">
        <v>159</v>
      </c>
      <c r="B20" s="23" t="s">
        <v>232</v>
      </c>
      <c r="C20" s="23">
        <v>2</v>
      </c>
      <c r="D20" s="23">
        <v>1</v>
      </c>
      <c r="E20" s="23">
        <v>0</v>
      </c>
      <c r="F20" s="23">
        <v>1</v>
      </c>
      <c r="G20" s="24">
        <v>0.43832793641448298</v>
      </c>
      <c r="H20" s="42"/>
      <c r="I20" s="25">
        <v>0.35367276092077699</v>
      </c>
      <c r="J20" s="25">
        <v>0.54853789199579595</v>
      </c>
    </row>
    <row r="21" spans="1:10" s="26" customFormat="1" ht="16.5" thickBot="1">
      <c r="A21" s="26" t="s">
        <v>159</v>
      </c>
      <c r="B21" s="26" t="s">
        <v>233</v>
      </c>
      <c r="C21" s="26">
        <v>1</v>
      </c>
      <c r="D21" s="26">
        <v>1</v>
      </c>
      <c r="E21" s="26">
        <v>0</v>
      </c>
      <c r="F21" s="26">
        <v>0</v>
      </c>
      <c r="G21" s="27" t="s">
        <v>235</v>
      </c>
      <c r="H21" s="27">
        <v>1.3155725640270799</v>
      </c>
      <c r="I21" s="28">
        <v>0.50784602908144305</v>
      </c>
      <c r="J21" s="28">
        <v>0.50784602908144305</v>
      </c>
    </row>
    <row r="22" spans="1:10">
      <c r="A22" s="15" t="s">
        <v>160</v>
      </c>
      <c r="B22" s="15" t="s">
        <v>228</v>
      </c>
      <c r="C22" s="15">
        <v>13</v>
      </c>
      <c r="D22" s="15">
        <v>12</v>
      </c>
      <c r="E22" s="15">
        <v>4</v>
      </c>
      <c r="F22" s="15">
        <v>10</v>
      </c>
      <c r="G22" s="29">
        <v>0.70134074163546301</v>
      </c>
      <c r="H22" s="43"/>
      <c r="I22" s="36">
        <v>1.5450053497515499E-2</v>
      </c>
      <c r="J22" s="33">
        <v>0.379617309595151</v>
      </c>
    </row>
    <row r="23" spans="1:10">
      <c r="A23" s="15" t="s">
        <v>160</v>
      </c>
      <c r="B23" s="15" t="s">
        <v>229</v>
      </c>
      <c r="C23" s="15">
        <v>9</v>
      </c>
      <c r="D23" s="15">
        <v>7</v>
      </c>
      <c r="E23" s="15">
        <v>2</v>
      </c>
      <c r="F23" s="15">
        <v>9</v>
      </c>
      <c r="G23" s="29">
        <v>0.43827281648675198</v>
      </c>
      <c r="H23" s="43"/>
      <c r="I23" s="36">
        <v>1.07797343493402E-2</v>
      </c>
      <c r="J23" s="33">
        <v>7.2604190517748302E-2</v>
      </c>
    </row>
    <row r="24" spans="1:10">
      <c r="A24" s="15" t="s">
        <v>160</v>
      </c>
      <c r="B24" s="15" t="s">
        <v>230</v>
      </c>
      <c r="C24" s="15">
        <v>5</v>
      </c>
      <c r="D24" s="15">
        <v>5</v>
      </c>
      <c r="E24" s="15">
        <v>1</v>
      </c>
      <c r="F24" s="15">
        <v>4</v>
      </c>
      <c r="G24" s="29">
        <v>0.65749391536468604</v>
      </c>
      <c r="H24" s="43"/>
      <c r="I24" s="33">
        <v>0.69561571546710899</v>
      </c>
      <c r="J24" s="33">
        <v>0.50952979318736702</v>
      </c>
    </row>
    <row r="25" spans="1:10">
      <c r="A25" s="15" t="s">
        <v>160</v>
      </c>
      <c r="B25" s="15" t="s">
        <v>231</v>
      </c>
      <c r="C25" s="15">
        <v>8</v>
      </c>
      <c r="D25" s="15">
        <v>4</v>
      </c>
      <c r="E25" s="15">
        <v>2</v>
      </c>
      <c r="F25" s="15">
        <v>2</v>
      </c>
      <c r="G25" s="29">
        <v>1.3151955252441001</v>
      </c>
      <c r="H25" s="43"/>
      <c r="I25" s="33">
        <v>0.72042404292330198</v>
      </c>
      <c r="J25" s="33">
        <v>0.736164361098122</v>
      </c>
    </row>
    <row r="26" spans="1:10">
      <c r="A26" s="15" t="s">
        <v>160</v>
      </c>
      <c r="B26" s="15" t="s">
        <v>232</v>
      </c>
      <c r="C26" s="15">
        <v>6</v>
      </c>
      <c r="D26" s="15">
        <v>2</v>
      </c>
      <c r="E26" s="15">
        <v>2</v>
      </c>
      <c r="F26" s="15">
        <v>2</v>
      </c>
      <c r="G26" s="29">
        <v>0.87674996729033094</v>
      </c>
      <c r="H26" s="43"/>
      <c r="I26" s="33">
        <v>0.57107842558632105</v>
      </c>
      <c r="J26" s="33">
        <v>0.87911240337663799</v>
      </c>
    </row>
    <row r="27" spans="1:10" ht="16.5" thickBot="1">
      <c r="A27" s="15" t="s">
        <v>160</v>
      </c>
      <c r="B27" s="15" t="s">
        <v>233</v>
      </c>
      <c r="C27" s="15">
        <v>4</v>
      </c>
      <c r="D27" s="15">
        <v>1</v>
      </c>
      <c r="E27" s="15">
        <v>1</v>
      </c>
      <c r="F27" s="15">
        <v>2</v>
      </c>
      <c r="G27" s="29">
        <v>0.43832793641448298</v>
      </c>
      <c r="H27" s="43"/>
      <c r="I27" s="33">
        <v>0.372662852843899</v>
      </c>
      <c r="J27" s="33">
        <v>0.39605231604449997</v>
      </c>
    </row>
    <row r="28" spans="1:10" s="20" customFormat="1">
      <c r="A28" s="20" t="s">
        <v>161</v>
      </c>
      <c r="B28" s="20" t="s">
        <v>228</v>
      </c>
      <c r="C28" s="20">
        <v>1</v>
      </c>
      <c r="D28" s="20">
        <v>0</v>
      </c>
      <c r="E28" s="20">
        <v>0</v>
      </c>
      <c r="F28" s="20">
        <v>1</v>
      </c>
      <c r="G28" s="38">
        <v>0</v>
      </c>
      <c r="H28" s="21">
        <v>0.15057134189503499</v>
      </c>
      <c r="I28" s="22">
        <v>0.134517594047494</v>
      </c>
      <c r="J28" s="22">
        <v>0.134517594047494</v>
      </c>
    </row>
    <row r="29" spans="1:10" s="26" customFormat="1" ht="16.5" thickBot="1">
      <c r="A29" s="26" t="s">
        <v>161</v>
      </c>
      <c r="B29" s="26" t="s">
        <v>231</v>
      </c>
      <c r="C29" s="26">
        <v>1</v>
      </c>
      <c r="D29" s="26">
        <v>0</v>
      </c>
      <c r="E29" s="26">
        <v>0</v>
      </c>
      <c r="F29" s="26">
        <v>1</v>
      </c>
      <c r="G29" s="32">
        <v>0</v>
      </c>
      <c r="H29" s="27">
        <v>0.15057134189503499</v>
      </c>
      <c r="I29" s="28">
        <v>0.134517594047494</v>
      </c>
      <c r="J29" s="28">
        <v>0.134517594047494</v>
      </c>
    </row>
    <row r="30" spans="1:10">
      <c r="A30" s="15" t="s">
        <v>162</v>
      </c>
      <c r="B30" s="15" t="s">
        <v>228</v>
      </c>
      <c r="C30" s="15">
        <v>10</v>
      </c>
      <c r="D30" s="15">
        <v>7</v>
      </c>
      <c r="E30" s="15">
        <v>6</v>
      </c>
      <c r="F30" s="15">
        <v>4</v>
      </c>
      <c r="G30" s="29">
        <v>1.4121806614272501</v>
      </c>
      <c r="H30" s="43"/>
      <c r="I30" s="33">
        <v>0.73613051546924901</v>
      </c>
      <c r="J30" s="33">
        <v>0.546415455181813</v>
      </c>
    </row>
    <row r="31" spans="1:10">
      <c r="A31" s="15" t="s">
        <v>162</v>
      </c>
      <c r="B31" s="15" t="s">
        <v>229</v>
      </c>
      <c r="C31" s="15">
        <v>5</v>
      </c>
      <c r="D31" s="15">
        <v>4</v>
      </c>
      <c r="E31" s="15">
        <v>3</v>
      </c>
      <c r="F31" s="15">
        <v>2</v>
      </c>
      <c r="G31" s="29">
        <v>1.52836865489718</v>
      </c>
      <c r="H31" s="43"/>
      <c r="I31" s="33">
        <v>0.70691883240959796</v>
      </c>
      <c r="J31" s="33">
        <v>0.59354447440918801</v>
      </c>
    </row>
    <row r="32" spans="1:10">
      <c r="A32" s="15" t="s">
        <v>162</v>
      </c>
      <c r="B32" s="15" t="s">
        <v>230</v>
      </c>
      <c r="C32" s="15">
        <v>4</v>
      </c>
      <c r="D32" s="15">
        <v>4</v>
      </c>
      <c r="E32" s="15">
        <v>3</v>
      </c>
      <c r="F32" s="15">
        <v>1</v>
      </c>
      <c r="G32" s="29">
        <v>3.0540886069725102</v>
      </c>
      <c r="H32" s="43"/>
      <c r="I32" s="33">
        <v>0.39953772617407501</v>
      </c>
      <c r="J32" s="33">
        <v>0.26980322020442399</v>
      </c>
    </row>
    <row r="33" spans="1:10">
      <c r="A33" s="15" t="s">
        <v>162</v>
      </c>
      <c r="B33" s="15" t="s">
        <v>231</v>
      </c>
      <c r="C33" s="15">
        <v>3</v>
      </c>
      <c r="D33" s="15">
        <v>2</v>
      </c>
      <c r="E33" s="15">
        <v>1</v>
      </c>
      <c r="F33" s="15">
        <v>1</v>
      </c>
      <c r="G33" s="29">
        <v>1.29570140214601</v>
      </c>
      <c r="H33" s="43"/>
      <c r="I33" s="33">
        <v>0.87136191182092304</v>
      </c>
      <c r="J33" s="33">
        <v>0.82298930039630303</v>
      </c>
    </row>
    <row r="34" spans="1:10">
      <c r="A34" s="15" t="s">
        <v>162</v>
      </c>
      <c r="B34" s="15" t="s">
        <v>232</v>
      </c>
      <c r="C34" s="15">
        <v>2</v>
      </c>
      <c r="D34" s="15">
        <v>1</v>
      </c>
      <c r="E34" s="15">
        <v>1</v>
      </c>
      <c r="F34" s="15">
        <v>0</v>
      </c>
      <c r="G34" s="29" t="s">
        <v>235</v>
      </c>
      <c r="H34" s="29">
        <v>2.1715679030589601</v>
      </c>
      <c r="I34" s="33">
        <v>0.46820789667177198</v>
      </c>
      <c r="J34" s="33">
        <v>0.352194049747803</v>
      </c>
    </row>
    <row r="35" spans="1:10" ht="16.5" thickBot="1">
      <c r="A35" s="15" t="s">
        <v>162</v>
      </c>
      <c r="B35" s="15" t="s">
        <v>233</v>
      </c>
      <c r="C35" s="15">
        <v>2</v>
      </c>
      <c r="D35" s="15">
        <v>1</v>
      </c>
      <c r="E35" s="15">
        <v>1</v>
      </c>
      <c r="F35" s="15">
        <v>0</v>
      </c>
      <c r="G35" s="29" t="s">
        <v>235</v>
      </c>
      <c r="H35" s="29">
        <v>2.1715679030589601</v>
      </c>
      <c r="I35" s="33">
        <v>0.46820789667177198</v>
      </c>
      <c r="J35" s="33">
        <v>0.352194049747803</v>
      </c>
    </row>
    <row r="36" spans="1:10" s="20" customFormat="1">
      <c r="A36" s="20" t="s">
        <v>163</v>
      </c>
      <c r="B36" s="20" t="s">
        <v>228</v>
      </c>
      <c r="C36" s="20">
        <v>4</v>
      </c>
      <c r="D36" s="20">
        <v>5</v>
      </c>
      <c r="E36" s="20">
        <v>0</v>
      </c>
      <c r="F36" s="20">
        <v>3</v>
      </c>
      <c r="G36" s="21">
        <v>0.73057232118030002</v>
      </c>
      <c r="H36" s="21"/>
      <c r="I36" s="22">
        <v>0.63369555002021005</v>
      </c>
      <c r="J36" s="22">
        <v>0.65936030855878303</v>
      </c>
    </row>
    <row r="37" spans="1:10" s="23" customFormat="1">
      <c r="A37" s="23" t="s">
        <v>163</v>
      </c>
      <c r="B37" s="23" t="s">
        <v>229</v>
      </c>
      <c r="C37" s="23">
        <v>3</v>
      </c>
      <c r="D37" s="23">
        <v>5</v>
      </c>
      <c r="E37" s="23">
        <v>0</v>
      </c>
      <c r="F37" s="23">
        <v>2</v>
      </c>
      <c r="G37" s="24">
        <v>1.0959890073938401</v>
      </c>
      <c r="H37" s="24"/>
      <c r="I37" s="25">
        <v>0.70911291419366096</v>
      </c>
      <c r="J37" s="25">
        <v>0.91635182981242402</v>
      </c>
    </row>
    <row r="38" spans="1:10" s="23" customFormat="1">
      <c r="A38" s="23" t="s">
        <v>163</v>
      </c>
      <c r="B38" s="23" t="s">
        <v>230</v>
      </c>
      <c r="C38" s="23">
        <v>2</v>
      </c>
      <c r="D38" s="23">
        <v>4</v>
      </c>
      <c r="E38" s="23">
        <v>0</v>
      </c>
      <c r="F38" s="23">
        <v>2</v>
      </c>
      <c r="G38" s="24">
        <v>0.87671770710639996</v>
      </c>
      <c r="H38" s="24"/>
      <c r="I38" s="25">
        <v>0.59383955234808194</v>
      </c>
      <c r="J38" s="25">
        <v>0.87297585389509103</v>
      </c>
    </row>
    <row r="39" spans="1:10" s="23" customFormat="1">
      <c r="A39" s="23" t="s">
        <v>163</v>
      </c>
      <c r="B39" s="23" t="s">
        <v>231</v>
      </c>
      <c r="C39" s="23">
        <v>1</v>
      </c>
      <c r="D39" s="23">
        <v>1</v>
      </c>
      <c r="E39" s="23">
        <v>0</v>
      </c>
      <c r="F39" s="23">
        <v>0</v>
      </c>
      <c r="G39" s="24" t="s">
        <v>235</v>
      </c>
      <c r="H39" s="24">
        <v>1.3155725640270799</v>
      </c>
      <c r="I39" s="25">
        <v>0.50784602908144305</v>
      </c>
      <c r="J39" s="25">
        <v>0.50784602908144305</v>
      </c>
    </row>
    <row r="40" spans="1:10" s="26" customFormat="1" ht="16.5" thickBot="1">
      <c r="A40" s="26" t="s">
        <v>163</v>
      </c>
      <c r="B40" s="26" t="s">
        <v>232</v>
      </c>
      <c r="C40" s="26">
        <v>1</v>
      </c>
      <c r="D40" s="26">
        <v>1</v>
      </c>
      <c r="E40" s="26">
        <v>0</v>
      </c>
      <c r="F40" s="26">
        <v>0</v>
      </c>
      <c r="G40" s="27" t="s">
        <v>235</v>
      </c>
      <c r="H40" s="27">
        <v>1.3155725640270799</v>
      </c>
      <c r="I40" s="28">
        <v>0.50784602908144305</v>
      </c>
      <c r="J40" s="28">
        <v>0.50784602908144305</v>
      </c>
    </row>
    <row r="42" spans="1:10">
      <c r="A42" s="138" t="s">
        <v>517</v>
      </c>
    </row>
    <row r="43" spans="1:10">
      <c r="A43" s="138" t="s">
        <v>518</v>
      </c>
    </row>
    <row r="44" spans="1:10">
      <c r="A44" s="138" t="s">
        <v>51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9"/>
  <sheetViews>
    <sheetView tabSelected="1" workbookViewId="0">
      <selection activeCell="D3" sqref="D3"/>
    </sheetView>
  </sheetViews>
  <sheetFormatPr defaultColWidth="11.7109375" defaultRowHeight="15.75"/>
  <cols>
    <col min="1" max="1" width="11.7109375" style="15"/>
    <col min="2" max="2" width="17.7109375" style="15" bestFit="1" customWidth="1"/>
    <col min="3" max="3" width="10.7109375" style="15" customWidth="1"/>
    <col min="4" max="4" width="11.7109375" style="15" customWidth="1"/>
    <col min="5" max="5" width="11.28515625" style="15" customWidth="1"/>
    <col min="6" max="6" width="11.7109375" style="15" customWidth="1"/>
    <col min="7" max="7" width="10" style="29" customWidth="1"/>
    <col min="8" max="8" width="10.7109375" style="29" customWidth="1"/>
    <col min="9" max="10" width="11.7109375" style="33"/>
    <col min="11" max="16384" width="11.7109375" style="15"/>
  </cols>
  <sheetData>
    <row r="1" spans="1:10" ht="21">
      <c r="A1" s="70" t="s">
        <v>259</v>
      </c>
    </row>
    <row r="2" spans="1:10" s="11" customFormat="1" ht="18.75">
      <c r="D2" s="12" t="s">
        <v>221</v>
      </c>
      <c r="G2" s="13"/>
      <c r="H2" s="13"/>
      <c r="I2" s="14"/>
      <c r="J2" s="14"/>
    </row>
    <row r="3" spans="1:10" s="16" customFormat="1" ht="58.35" customHeight="1" thickBot="1">
      <c r="A3" s="16" t="s">
        <v>0</v>
      </c>
      <c r="B3" s="16" t="s">
        <v>222</v>
      </c>
      <c r="C3" s="16" t="s">
        <v>223</v>
      </c>
      <c r="D3" s="40" t="s">
        <v>565</v>
      </c>
      <c r="E3" s="40" t="s">
        <v>224</v>
      </c>
      <c r="F3" s="40" t="s">
        <v>264</v>
      </c>
      <c r="G3" s="17" t="s">
        <v>225</v>
      </c>
      <c r="H3" s="17" t="s">
        <v>516</v>
      </c>
      <c r="I3" s="18" t="s">
        <v>226</v>
      </c>
      <c r="J3" s="18" t="s">
        <v>227</v>
      </c>
    </row>
    <row r="4" spans="1:10" s="20" customFormat="1">
      <c r="A4" s="20" t="s">
        <v>172</v>
      </c>
      <c r="B4" s="20" t="s">
        <v>228</v>
      </c>
      <c r="C4" s="20">
        <v>16</v>
      </c>
      <c r="D4" s="20">
        <v>38</v>
      </c>
      <c r="E4" s="20">
        <v>16</v>
      </c>
      <c r="F4" s="20">
        <v>21</v>
      </c>
      <c r="G4" s="21">
        <v>1.1247780189423799</v>
      </c>
      <c r="H4" s="21"/>
      <c r="I4" s="22">
        <v>0.630756356533</v>
      </c>
      <c r="J4" s="22">
        <v>0.66652204057161402</v>
      </c>
    </row>
    <row r="5" spans="1:10" s="23" customFormat="1">
      <c r="A5" s="23" t="s">
        <v>172</v>
      </c>
      <c r="B5" s="136" t="s">
        <v>514</v>
      </c>
      <c r="C5" s="23">
        <v>12</v>
      </c>
      <c r="D5" s="23">
        <v>15</v>
      </c>
      <c r="E5" s="23">
        <v>5</v>
      </c>
      <c r="F5" s="23">
        <v>9</v>
      </c>
      <c r="G5" s="24">
        <v>0.97273846986027501</v>
      </c>
      <c r="H5" s="24"/>
      <c r="I5" s="25">
        <v>0.90516603919411398</v>
      </c>
      <c r="J5" s="25">
        <v>0.961447166353952</v>
      </c>
    </row>
    <row r="6" spans="1:10" s="23" customFormat="1">
      <c r="A6" s="23" t="s">
        <v>172</v>
      </c>
      <c r="B6" s="136" t="s">
        <v>515</v>
      </c>
      <c r="C6" s="23">
        <v>10</v>
      </c>
      <c r="D6" s="23">
        <v>14</v>
      </c>
      <c r="E6" s="23">
        <v>4</v>
      </c>
      <c r="F6" s="23">
        <v>9</v>
      </c>
      <c r="G6" s="24">
        <v>0.87496049304677603</v>
      </c>
      <c r="H6" s="24"/>
      <c r="I6" s="25">
        <v>0.87733497331276</v>
      </c>
      <c r="J6" s="25">
        <v>0.75637843076061195</v>
      </c>
    </row>
    <row r="7" spans="1:10" s="23" customFormat="1">
      <c r="A7" s="23" t="s">
        <v>172</v>
      </c>
      <c r="B7" s="23" t="s">
        <v>231</v>
      </c>
      <c r="C7" s="23">
        <v>8</v>
      </c>
      <c r="D7" s="23">
        <v>6</v>
      </c>
      <c r="E7" s="23">
        <v>2</v>
      </c>
      <c r="F7" s="23">
        <v>1</v>
      </c>
      <c r="G7" s="24">
        <v>3.49700953981514</v>
      </c>
      <c r="H7" s="24"/>
      <c r="I7" s="25">
        <v>0.34218780803514998</v>
      </c>
      <c r="J7" s="25">
        <v>0.20705128901300801</v>
      </c>
    </row>
    <row r="8" spans="1:10" s="23" customFormat="1">
      <c r="A8" s="23" t="s">
        <v>172</v>
      </c>
      <c r="B8" s="23" t="s">
        <v>232</v>
      </c>
      <c r="C8" s="23">
        <v>7</v>
      </c>
      <c r="D8" s="23">
        <v>5</v>
      </c>
      <c r="E8" s="23">
        <v>2</v>
      </c>
      <c r="F8" s="23">
        <v>1</v>
      </c>
      <c r="G8" s="24">
        <v>3.0581832574708101</v>
      </c>
      <c r="H8" s="24"/>
      <c r="I8" s="25">
        <v>0.42577221294671203</v>
      </c>
      <c r="J8" s="25">
        <v>0.26980232872452398</v>
      </c>
    </row>
    <row r="9" spans="1:10" s="26" customFormat="1" ht="16.5" thickBot="1">
      <c r="A9" s="26" t="s">
        <v>172</v>
      </c>
      <c r="B9" s="26" t="s">
        <v>233</v>
      </c>
      <c r="C9" s="26">
        <v>5</v>
      </c>
      <c r="D9" s="26">
        <v>4</v>
      </c>
      <c r="E9" s="26">
        <v>1</v>
      </c>
      <c r="F9" s="26">
        <v>1</v>
      </c>
      <c r="G9" s="27">
        <v>2.18016909458977</v>
      </c>
      <c r="H9" s="27"/>
      <c r="I9" s="28">
        <v>0.65513083528659199</v>
      </c>
      <c r="J9" s="28">
        <v>0.46408882174807198</v>
      </c>
    </row>
    <row r="10" spans="1:10">
      <c r="A10" s="15" t="s">
        <v>173</v>
      </c>
      <c r="B10" s="15" t="s">
        <v>228</v>
      </c>
      <c r="C10" s="15">
        <v>3</v>
      </c>
      <c r="D10" s="15">
        <v>0</v>
      </c>
      <c r="E10" s="15">
        <v>1</v>
      </c>
      <c r="F10" s="15">
        <v>2</v>
      </c>
      <c r="G10" s="29">
        <v>0.21746833781744199</v>
      </c>
      <c r="I10" s="33">
        <v>0.23873310729182001</v>
      </c>
      <c r="J10" s="33">
        <v>0.17117978766979899</v>
      </c>
    </row>
    <row r="11" spans="1:10">
      <c r="A11" s="15" t="s">
        <v>173</v>
      </c>
      <c r="B11" s="15" t="s">
        <v>229</v>
      </c>
      <c r="C11" s="15">
        <v>2</v>
      </c>
      <c r="D11" s="15">
        <v>0</v>
      </c>
      <c r="E11" s="15">
        <v>0</v>
      </c>
      <c r="F11" s="15">
        <v>2</v>
      </c>
      <c r="G11" s="35">
        <v>0</v>
      </c>
      <c r="H11" s="29">
        <v>8.6638079747646493E-2</v>
      </c>
      <c r="I11" s="33">
        <v>5.0256929247358299E-2</v>
      </c>
      <c r="J11" s="36">
        <v>3.2026826630383802E-2</v>
      </c>
    </row>
    <row r="12" spans="1:10">
      <c r="A12" s="15" t="s">
        <v>173</v>
      </c>
      <c r="B12" s="15" t="s">
        <v>230</v>
      </c>
      <c r="C12" s="15">
        <v>1</v>
      </c>
      <c r="D12" s="15">
        <v>0</v>
      </c>
      <c r="E12" s="15">
        <v>0</v>
      </c>
      <c r="F12" s="15">
        <v>1</v>
      </c>
      <c r="G12" s="35">
        <v>0</v>
      </c>
      <c r="H12" s="29">
        <v>0.146080643578927</v>
      </c>
      <c r="I12" s="33">
        <v>0.13090555585715999</v>
      </c>
      <c r="J12" s="33">
        <v>0.13090555585715999</v>
      </c>
    </row>
    <row r="13" spans="1:10">
      <c r="A13" s="15" t="s">
        <v>173</v>
      </c>
      <c r="B13" s="15" t="s">
        <v>231</v>
      </c>
      <c r="C13" s="15">
        <v>1</v>
      </c>
      <c r="D13" s="15">
        <v>0</v>
      </c>
      <c r="E13" s="15">
        <v>0</v>
      </c>
      <c r="F13" s="15">
        <v>1</v>
      </c>
      <c r="G13" s="35">
        <v>0</v>
      </c>
      <c r="H13" s="29">
        <v>0.146080643578927</v>
      </c>
      <c r="I13" s="33">
        <v>0.13090555585715999</v>
      </c>
      <c r="J13" s="33">
        <v>0.13090555585715999</v>
      </c>
    </row>
    <row r="14" spans="1:10">
      <c r="A14" s="15" t="s">
        <v>173</v>
      </c>
      <c r="B14" s="15" t="s">
        <v>232</v>
      </c>
      <c r="C14" s="15">
        <v>1</v>
      </c>
      <c r="D14" s="15">
        <v>0</v>
      </c>
      <c r="E14" s="15">
        <v>0</v>
      </c>
      <c r="F14" s="15">
        <v>1</v>
      </c>
      <c r="G14" s="35">
        <v>0</v>
      </c>
      <c r="H14" s="29">
        <v>0.146080643578927</v>
      </c>
      <c r="I14" s="33">
        <v>0.13090555585715999</v>
      </c>
      <c r="J14" s="33">
        <v>0.13090555585715999</v>
      </c>
    </row>
    <row r="15" spans="1:10" ht="16.5" thickBot="1">
      <c r="A15" s="15" t="s">
        <v>173</v>
      </c>
      <c r="B15" s="15" t="s">
        <v>233</v>
      </c>
      <c r="C15" s="15">
        <v>1</v>
      </c>
      <c r="D15" s="15">
        <v>0</v>
      </c>
      <c r="E15" s="15">
        <v>0</v>
      </c>
      <c r="F15" s="15">
        <v>1</v>
      </c>
      <c r="G15" s="35">
        <v>0</v>
      </c>
      <c r="H15" s="29">
        <v>0.146080643578927</v>
      </c>
      <c r="I15" s="33">
        <v>0.13090555585715999</v>
      </c>
      <c r="J15" s="33">
        <v>0.13090555585715999</v>
      </c>
    </row>
    <row r="16" spans="1:10" s="20" customFormat="1">
      <c r="A16" s="20" t="s">
        <v>174</v>
      </c>
      <c r="B16" s="20" t="s">
        <v>228</v>
      </c>
      <c r="C16" s="20">
        <v>2</v>
      </c>
      <c r="D16" s="20">
        <v>1</v>
      </c>
      <c r="E16" s="20">
        <v>1</v>
      </c>
      <c r="F16" s="20">
        <v>0</v>
      </c>
      <c r="G16" s="21" t="s">
        <v>235</v>
      </c>
      <c r="H16" s="21">
        <v>2.17665537721494</v>
      </c>
      <c r="I16" s="22">
        <v>0.46716276140811502</v>
      </c>
      <c r="J16" s="22">
        <v>0.35139312425856201</v>
      </c>
    </row>
    <row r="17" spans="1:10" s="23" customFormat="1">
      <c r="A17" s="23" t="s">
        <v>174</v>
      </c>
      <c r="B17" s="23" t="s">
        <v>229</v>
      </c>
      <c r="C17" s="23">
        <v>1</v>
      </c>
      <c r="D17" s="23">
        <v>0</v>
      </c>
      <c r="E17" s="23">
        <v>1</v>
      </c>
      <c r="F17" s="23">
        <v>0</v>
      </c>
      <c r="G17" s="24" t="s">
        <v>235</v>
      </c>
      <c r="H17" s="24">
        <v>1.3155725640270799</v>
      </c>
      <c r="I17" s="25">
        <v>0.50784602908144305</v>
      </c>
      <c r="J17" s="25">
        <v>0.50784602908144305</v>
      </c>
    </row>
    <row r="18" spans="1:10" s="23" customFormat="1">
      <c r="A18" s="23" t="s">
        <v>174</v>
      </c>
      <c r="B18" s="23" t="s">
        <v>231</v>
      </c>
      <c r="C18" s="23">
        <v>2</v>
      </c>
      <c r="D18" s="23">
        <v>1</v>
      </c>
      <c r="E18" s="23">
        <v>1</v>
      </c>
      <c r="F18" s="23">
        <v>0</v>
      </c>
      <c r="G18" s="24" t="s">
        <v>235</v>
      </c>
      <c r="H18" s="24">
        <v>2.17665537721494</v>
      </c>
      <c r="I18" s="25">
        <v>0.46716276140811502</v>
      </c>
      <c r="J18" s="25">
        <v>0.35139312425856201</v>
      </c>
    </row>
    <row r="19" spans="1:10" s="26" customFormat="1" ht="16.5" thickBot="1">
      <c r="A19" s="26" t="s">
        <v>174</v>
      </c>
      <c r="B19" s="26" t="s">
        <v>232</v>
      </c>
      <c r="C19" s="26">
        <v>1</v>
      </c>
      <c r="D19" s="26">
        <v>0</v>
      </c>
      <c r="E19" s="26">
        <v>1</v>
      </c>
      <c r="F19" s="26">
        <v>0</v>
      </c>
      <c r="G19" s="27" t="s">
        <v>235</v>
      </c>
      <c r="H19" s="27">
        <v>1.3155725640270799</v>
      </c>
      <c r="I19" s="28">
        <v>0.50784602908144305</v>
      </c>
      <c r="J19" s="28">
        <v>0.50784602908144305</v>
      </c>
    </row>
    <row r="20" spans="1:10">
      <c r="A20" s="15" t="s">
        <v>175</v>
      </c>
      <c r="B20" s="15" t="s">
        <v>228</v>
      </c>
      <c r="C20" s="15">
        <v>6</v>
      </c>
      <c r="D20" s="15">
        <v>21</v>
      </c>
      <c r="E20" s="15">
        <v>10</v>
      </c>
      <c r="F20" s="15">
        <v>16</v>
      </c>
      <c r="G20" s="29">
        <v>0.84926988180597895</v>
      </c>
      <c r="I20" s="33">
        <v>0.70829174897190805</v>
      </c>
      <c r="J20" s="33">
        <v>0.594334873751029</v>
      </c>
    </row>
    <row r="21" spans="1:10">
      <c r="A21" s="15" t="s">
        <v>175</v>
      </c>
      <c r="B21" s="15" t="s">
        <v>229</v>
      </c>
      <c r="C21" s="15">
        <v>4</v>
      </c>
      <c r="D21" s="15">
        <v>20</v>
      </c>
      <c r="E21" s="15">
        <v>10</v>
      </c>
      <c r="F21" s="15">
        <v>15</v>
      </c>
      <c r="G21" s="29">
        <v>0.876584455143952</v>
      </c>
      <c r="I21" s="33">
        <v>0.71284981022682004</v>
      </c>
      <c r="J21" s="33">
        <v>0.68003911466657097</v>
      </c>
    </row>
    <row r="22" spans="1:10">
      <c r="A22" s="15" t="s">
        <v>175</v>
      </c>
      <c r="B22" s="15" t="s">
        <v>230</v>
      </c>
      <c r="C22" s="15">
        <v>3</v>
      </c>
      <c r="D22" s="15">
        <v>20</v>
      </c>
      <c r="E22" s="15">
        <v>10</v>
      </c>
      <c r="F22" s="15">
        <v>14</v>
      </c>
      <c r="G22" s="29">
        <v>0.93927307454637399</v>
      </c>
      <c r="I22" s="33">
        <v>0.72660778945495097</v>
      </c>
      <c r="J22" s="33">
        <v>0.858614487876873</v>
      </c>
    </row>
    <row r="23" spans="1:10">
      <c r="A23" s="15" t="s">
        <v>175</v>
      </c>
      <c r="B23" s="15" t="s">
        <v>231</v>
      </c>
      <c r="C23" s="15">
        <v>2</v>
      </c>
      <c r="D23" s="15">
        <v>2</v>
      </c>
      <c r="E23" s="15">
        <v>0</v>
      </c>
      <c r="F23" s="15">
        <v>0</v>
      </c>
      <c r="G23" s="29" t="s">
        <v>235</v>
      </c>
      <c r="H23" s="29">
        <v>2.1929135790351899</v>
      </c>
      <c r="I23" s="33">
        <v>0.46450463043953499</v>
      </c>
      <c r="J23" s="33">
        <v>0.34889162454532802</v>
      </c>
    </row>
    <row r="24" spans="1:10">
      <c r="A24" s="15" t="s">
        <v>175</v>
      </c>
      <c r="B24" s="15" t="s">
        <v>232</v>
      </c>
      <c r="C24" s="15">
        <v>1</v>
      </c>
      <c r="D24" s="15">
        <v>1</v>
      </c>
      <c r="E24" s="15">
        <v>0</v>
      </c>
      <c r="F24" s="15">
        <v>0</v>
      </c>
      <c r="G24" s="29" t="s">
        <v>235</v>
      </c>
      <c r="H24" s="29">
        <v>1.3155725640270799</v>
      </c>
      <c r="I24" s="33">
        <v>0.50784602908144305</v>
      </c>
      <c r="J24" s="33">
        <v>0.50784602908144305</v>
      </c>
    </row>
    <row r="25" spans="1:10" ht="16.5" thickBot="1">
      <c r="A25" s="15" t="s">
        <v>175</v>
      </c>
      <c r="B25" s="15" t="s">
        <v>233</v>
      </c>
      <c r="C25" s="15">
        <v>1</v>
      </c>
      <c r="D25" s="15">
        <v>1</v>
      </c>
      <c r="E25" s="15">
        <v>0</v>
      </c>
      <c r="F25" s="15">
        <v>0</v>
      </c>
      <c r="G25" s="29" t="s">
        <v>235</v>
      </c>
      <c r="H25" s="29">
        <v>1.3155725640270799</v>
      </c>
      <c r="I25" s="33">
        <v>0.50784602908144305</v>
      </c>
      <c r="J25" s="33">
        <v>0.50784602908144305</v>
      </c>
    </row>
    <row r="26" spans="1:10" s="20" customFormat="1">
      <c r="A26" s="20" t="s">
        <v>176</v>
      </c>
      <c r="B26" s="20" t="s">
        <v>228</v>
      </c>
      <c r="C26" s="20">
        <v>21</v>
      </c>
      <c r="D26" s="20">
        <v>16</v>
      </c>
      <c r="E26" s="20">
        <v>2</v>
      </c>
      <c r="F26" s="20">
        <v>12</v>
      </c>
      <c r="G26" s="21">
        <v>0.657460887119385</v>
      </c>
      <c r="H26" s="41"/>
      <c r="I26" s="22">
        <v>0.42590920004562399</v>
      </c>
      <c r="J26" s="22">
        <v>0.25658426221817698</v>
      </c>
    </row>
    <row r="27" spans="1:10" s="23" customFormat="1">
      <c r="A27" s="23" t="s">
        <v>176</v>
      </c>
      <c r="B27" s="23" t="s">
        <v>229</v>
      </c>
      <c r="C27" s="23">
        <v>16</v>
      </c>
      <c r="D27" s="23">
        <v>11</v>
      </c>
      <c r="E27" s="23">
        <v>2</v>
      </c>
      <c r="F27" s="23">
        <v>11</v>
      </c>
      <c r="G27" s="24">
        <v>0.51795421927777197</v>
      </c>
      <c r="H27" s="42"/>
      <c r="I27" s="25">
        <v>0.17834229508244201</v>
      </c>
      <c r="J27" s="25">
        <v>0.10134593642459901</v>
      </c>
    </row>
    <row r="28" spans="1:10" s="23" customFormat="1">
      <c r="A28" s="23" t="s">
        <v>176</v>
      </c>
      <c r="B28" s="23" t="s">
        <v>230</v>
      </c>
      <c r="C28" s="23">
        <v>14</v>
      </c>
      <c r="D28" s="23">
        <v>9</v>
      </c>
      <c r="E28" s="23">
        <v>1</v>
      </c>
      <c r="F28" s="23">
        <v>10</v>
      </c>
      <c r="G28" s="24">
        <v>0.43824824067064799</v>
      </c>
      <c r="H28" s="42"/>
      <c r="I28" s="25">
        <v>0.1018461669779</v>
      </c>
      <c r="J28" s="25">
        <v>5.7371499442778098E-2</v>
      </c>
    </row>
    <row r="29" spans="1:10" s="23" customFormat="1">
      <c r="A29" s="23" t="s">
        <v>176</v>
      </c>
      <c r="B29" s="23" t="s">
        <v>231</v>
      </c>
      <c r="C29" s="23">
        <v>9</v>
      </c>
      <c r="D29" s="23">
        <v>4</v>
      </c>
      <c r="E29" s="23">
        <v>1</v>
      </c>
      <c r="F29" s="23">
        <v>4</v>
      </c>
      <c r="G29" s="24">
        <v>0.54782049325105198</v>
      </c>
      <c r="H29" s="42"/>
      <c r="I29" s="25">
        <v>0.40718887474643001</v>
      </c>
      <c r="J29" s="25">
        <v>0.361945002401035</v>
      </c>
    </row>
    <row r="30" spans="1:10" s="23" customFormat="1">
      <c r="A30" s="23" t="s">
        <v>176</v>
      </c>
      <c r="B30" s="23" t="s">
        <v>232</v>
      </c>
      <c r="C30" s="23">
        <v>7</v>
      </c>
      <c r="D30" s="23">
        <v>2</v>
      </c>
      <c r="E30" s="23">
        <v>1</v>
      </c>
      <c r="F30" s="23">
        <v>4</v>
      </c>
      <c r="G30" s="24">
        <v>0.32864672404609002</v>
      </c>
      <c r="H30" s="42"/>
      <c r="I30" s="25">
        <v>0.19035155714333901</v>
      </c>
      <c r="J30" s="25">
        <v>0.124923468893208</v>
      </c>
    </row>
    <row r="31" spans="1:10" s="26" customFormat="1" ht="16.5" thickBot="1">
      <c r="A31" s="26" t="s">
        <v>176</v>
      </c>
      <c r="B31" s="26" t="s">
        <v>233</v>
      </c>
      <c r="C31" s="26">
        <v>7</v>
      </c>
      <c r="D31" s="26">
        <v>2</v>
      </c>
      <c r="E31" s="26">
        <v>1</v>
      </c>
      <c r="F31" s="26">
        <v>4</v>
      </c>
      <c r="G31" s="27">
        <v>0.32864672404609002</v>
      </c>
      <c r="H31" s="44"/>
      <c r="I31" s="28">
        <v>0.19035155714333901</v>
      </c>
      <c r="J31" s="28">
        <v>0.124923468893208</v>
      </c>
    </row>
    <row r="32" spans="1:10">
      <c r="A32" s="15" t="s">
        <v>177</v>
      </c>
      <c r="B32" s="15" t="s">
        <v>228</v>
      </c>
      <c r="C32" s="15">
        <v>10</v>
      </c>
      <c r="D32" s="15">
        <v>38</v>
      </c>
      <c r="E32" s="15">
        <v>9</v>
      </c>
      <c r="F32" s="15">
        <v>22</v>
      </c>
      <c r="G32" s="29">
        <v>0.93709221721252201</v>
      </c>
      <c r="H32" s="43"/>
      <c r="I32" s="33">
        <v>8.0320629082032302E-2</v>
      </c>
      <c r="J32" s="33">
        <v>0.75170991640918305</v>
      </c>
    </row>
    <row r="33" spans="1:10">
      <c r="A33" s="15" t="s">
        <v>177</v>
      </c>
      <c r="B33" s="15" t="s">
        <v>229</v>
      </c>
      <c r="C33" s="15">
        <v>8</v>
      </c>
      <c r="D33" s="15">
        <v>19</v>
      </c>
      <c r="E33" s="15">
        <v>3</v>
      </c>
      <c r="F33" s="15">
        <v>17</v>
      </c>
      <c r="G33" s="29">
        <v>0.56734844829429398</v>
      </c>
      <c r="H33" s="43"/>
      <c r="I33" s="33">
        <v>0.103116111358105</v>
      </c>
      <c r="J33" s="33">
        <v>7.06003120402314E-2</v>
      </c>
    </row>
    <row r="34" spans="1:10">
      <c r="A34" s="15" t="s">
        <v>177</v>
      </c>
      <c r="B34" s="15" t="s">
        <v>230</v>
      </c>
      <c r="C34" s="15">
        <v>3</v>
      </c>
      <c r="D34" s="15">
        <v>17</v>
      </c>
      <c r="E34" s="15">
        <v>1</v>
      </c>
      <c r="F34" s="15">
        <v>13</v>
      </c>
      <c r="G34" s="29">
        <v>0.60688131695212699</v>
      </c>
      <c r="H34" s="43"/>
      <c r="I34" s="33">
        <v>0.20019098723645401</v>
      </c>
      <c r="J34" s="33">
        <v>0.161620126660453</v>
      </c>
    </row>
    <row r="35" spans="1:10">
      <c r="A35" s="15" t="s">
        <v>177</v>
      </c>
      <c r="B35" s="15" t="s">
        <v>231</v>
      </c>
      <c r="C35" s="15">
        <v>4</v>
      </c>
      <c r="D35" s="15">
        <v>2</v>
      </c>
      <c r="E35" s="15">
        <v>0</v>
      </c>
      <c r="F35" s="15">
        <v>3</v>
      </c>
      <c r="G35" s="29">
        <v>0.292444182544359</v>
      </c>
      <c r="H35" s="43"/>
      <c r="I35" s="33">
        <v>8.2510055465229507E-2</v>
      </c>
      <c r="J35" s="33">
        <v>0.15221663427559401</v>
      </c>
    </row>
    <row r="36" spans="1:10">
      <c r="A36" s="15" t="s">
        <v>177</v>
      </c>
      <c r="B36" s="15" t="s">
        <v>232</v>
      </c>
      <c r="C36" s="15">
        <v>4</v>
      </c>
      <c r="D36" s="15">
        <v>2</v>
      </c>
      <c r="E36" s="15">
        <v>0</v>
      </c>
      <c r="F36" s="15">
        <v>3</v>
      </c>
      <c r="G36" s="29">
        <v>0.292444182544359</v>
      </c>
      <c r="H36" s="43"/>
      <c r="I36" s="33">
        <v>8.2510055465229507E-2</v>
      </c>
      <c r="J36" s="33">
        <v>0.15221663427559401</v>
      </c>
    </row>
    <row r="37" spans="1:10" ht="16.5" thickBot="1">
      <c r="A37" s="15" t="s">
        <v>177</v>
      </c>
      <c r="B37" s="15" t="s">
        <v>233</v>
      </c>
      <c r="C37" s="15">
        <v>2</v>
      </c>
      <c r="D37" s="15">
        <v>1</v>
      </c>
      <c r="E37" s="15">
        <v>0</v>
      </c>
      <c r="F37" s="15">
        <v>1</v>
      </c>
      <c r="G37" s="29">
        <v>0.43893092266876299</v>
      </c>
      <c r="H37" s="43"/>
      <c r="I37" s="33">
        <v>0.35361418296485803</v>
      </c>
      <c r="J37" s="33">
        <v>0.54913259811658799</v>
      </c>
    </row>
    <row r="38" spans="1:10" s="20" customFormat="1">
      <c r="A38" s="20" t="s">
        <v>178</v>
      </c>
      <c r="B38" s="20" t="s">
        <v>228</v>
      </c>
      <c r="C38" s="20">
        <v>7</v>
      </c>
      <c r="D38" s="20">
        <v>7</v>
      </c>
      <c r="E38" s="20">
        <v>2</v>
      </c>
      <c r="F38" s="20">
        <v>6</v>
      </c>
      <c r="G38" s="21">
        <v>0.65763567522086697</v>
      </c>
      <c r="H38" s="41"/>
      <c r="I38" s="22">
        <v>0.60483314207153505</v>
      </c>
      <c r="J38" s="22">
        <v>0.41710320033428</v>
      </c>
    </row>
    <row r="39" spans="1:10" s="23" customFormat="1">
      <c r="A39" s="23" t="s">
        <v>178</v>
      </c>
      <c r="B39" s="23" t="s">
        <v>229</v>
      </c>
      <c r="C39" s="23">
        <v>5</v>
      </c>
      <c r="D39" s="23">
        <v>3</v>
      </c>
      <c r="E39" s="23">
        <v>0</v>
      </c>
      <c r="F39" s="23">
        <v>2</v>
      </c>
      <c r="G39" s="24">
        <v>0.65774078291256</v>
      </c>
      <c r="H39" s="42"/>
      <c r="I39" s="25">
        <v>0.477694729589414</v>
      </c>
      <c r="J39" s="25">
        <v>0.64367255398495304</v>
      </c>
    </row>
    <row r="40" spans="1:10" s="23" customFormat="1">
      <c r="A40" s="23" t="s">
        <v>178</v>
      </c>
      <c r="B40" s="23" t="s">
        <v>230</v>
      </c>
      <c r="C40" s="23">
        <v>4</v>
      </c>
      <c r="D40" s="23">
        <v>3</v>
      </c>
      <c r="E40" s="23">
        <v>0</v>
      </c>
      <c r="F40" s="23">
        <v>1</v>
      </c>
      <c r="G40" s="24">
        <v>1.31571197172729</v>
      </c>
      <c r="H40" s="42"/>
      <c r="I40" s="25">
        <v>0.64056718516975597</v>
      </c>
      <c r="J40" s="25">
        <v>0.81150727832549896</v>
      </c>
    </row>
    <row r="41" spans="1:10" s="23" customFormat="1">
      <c r="A41" s="23" t="s">
        <v>178</v>
      </c>
      <c r="B41" s="23" t="s">
        <v>231</v>
      </c>
      <c r="C41" s="23">
        <v>3</v>
      </c>
      <c r="D41" s="23">
        <v>1</v>
      </c>
      <c r="E41" s="23">
        <v>0</v>
      </c>
      <c r="F41" s="23">
        <v>2</v>
      </c>
      <c r="G41" s="24">
        <v>0.21916912005233899</v>
      </c>
      <c r="H41" s="42"/>
      <c r="I41" s="25">
        <v>0.24025814906419701</v>
      </c>
      <c r="J41" s="25">
        <v>0.173144088814837</v>
      </c>
    </row>
    <row r="42" spans="1:10" s="23" customFormat="1">
      <c r="A42" s="23" t="s">
        <v>178</v>
      </c>
      <c r="B42" s="23" t="s">
        <v>232</v>
      </c>
      <c r="C42" s="23">
        <v>3</v>
      </c>
      <c r="D42" s="23">
        <v>1</v>
      </c>
      <c r="E42" s="23">
        <v>0</v>
      </c>
      <c r="F42" s="23">
        <v>2</v>
      </c>
      <c r="G42" s="24">
        <v>0.21916912005233899</v>
      </c>
      <c r="H42" s="42"/>
      <c r="I42" s="25">
        <v>0.24025814906419701</v>
      </c>
      <c r="J42" s="25">
        <v>0.173144088814837</v>
      </c>
    </row>
    <row r="43" spans="1:10" s="26" customFormat="1" ht="16.5" thickBot="1">
      <c r="A43" s="26" t="s">
        <v>178</v>
      </c>
      <c r="B43" s="26" t="s">
        <v>233</v>
      </c>
      <c r="C43" s="26">
        <v>2</v>
      </c>
      <c r="D43" s="26">
        <v>1</v>
      </c>
      <c r="E43" s="26">
        <v>0</v>
      </c>
      <c r="F43" s="26">
        <v>1</v>
      </c>
      <c r="G43" s="27">
        <v>0.43841397585631597</v>
      </c>
      <c r="H43" s="44"/>
      <c r="I43" s="28">
        <v>0.35370836634978597</v>
      </c>
      <c r="J43" s="28">
        <v>0.54862351382765495</v>
      </c>
    </row>
    <row r="44" spans="1:10">
      <c r="A44" s="15" t="s">
        <v>179</v>
      </c>
      <c r="B44" s="15" t="s">
        <v>228</v>
      </c>
      <c r="C44" s="15">
        <v>12</v>
      </c>
      <c r="D44" s="15">
        <v>15</v>
      </c>
      <c r="E44" s="15">
        <v>2</v>
      </c>
      <c r="F44" s="15">
        <v>4</v>
      </c>
      <c r="G44" s="29">
        <v>1.86371668384627</v>
      </c>
      <c r="H44" s="43"/>
      <c r="I44" s="33">
        <v>0.39927523503045698</v>
      </c>
      <c r="J44" s="33">
        <v>0.25771358424760998</v>
      </c>
    </row>
    <row r="45" spans="1:10">
      <c r="A45" s="15" t="s">
        <v>179</v>
      </c>
      <c r="B45" s="15" t="s">
        <v>229</v>
      </c>
      <c r="C45" s="15">
        <v>9</v>
      </c>
      <c r="D45" s="15">
        <v>13</v>
      </c>
      <c r="E45" s="15">
        <v>2</v>
      </c>
      <c r="F45" s="15">
        <v>3</v>
      </c>
      <c r="G45" s="29">
        <v>2.19285231165318</v>
      </c>
      <c r="H45" s="43"/>
      <c r="I45" s="33">
        <v>0.32798501725027601</v>
      </c>
      <c r="J45" s="33">
        <v>0.2044722050395</v>
      </c>
    </row>
    <row r="46" spans="1:10">
      <c r="A46" s="15" t="s">
        <v>179</v>
      </c>
      <c r="B46" s="15" t="s">
        <v>230</v>
      </c>
      <c r="C46" s="15">
        <v>3</v>
      </c>
      <c r="D46" s="15">
        <v>8</v>
      </c>
      <c r="E46" s="15">
        <v>2</v>
      </c>
      <c r="F46" s="15">
        <v>1</v>
      </c>
      <c r="G46" s="29">
        <v>4.3889179984280897</v>
      </c>
      <c r="H46" s="43"/>
      <c r="I46" s="33">
        <v>0.16773794017289601</v>
      </c>
      <c r="J46" s="33">
        <v>0.121957892283189</v>
      </c>
    </row>
    <row r="47" spans="1:10">
      <c r="A47" s="15" t="s">
        <v>179</v>
      </c>
      <c r="B47" s="15" t="s">
        <v>231</v>
      </c>
      <c r="C47" s="15">
        <v>9</v>
      </c>
      <c r="D47" s="15">
        <v>7</v>
      </c>
      <c r="E47" s="15">
        <v>0</v>
      </c>
      <c r="F47" s="15">
        <v>3</v>
      </c>
      <c r="G47" s="29">
        <v>1.0229293435984701</v>
      </c>
      <c r="H47" s="43"/>
      <c r="I47" s="33">
        <v>0.56165378801141697</v>
      </c>
      <c r="J47" s="33">
        <v>0.97483972424041399</v>
      </c>
    </row>
    <row r="48" spans="1:10">
      <c r="A48" s="15" t="s">
        <v>179</v>
      </c>
      <c r="B48" s="15" t="s">
        <v>232</v>
      </c>
      <c r="C48" s="15">
        <v>6</v>
      </c>
      <c r="D48" s="15">
        <v>5</v>
      </c>
      <c r="E48" s="15">
        <v>0</v>
      </c>
      <c r="F48" s="15">
        <v>2</v>
      </c>
      <c r="G48" s="29">
        <v>1.0960248650417099</v>
      </c>
      <c r="H48" s="43"/>
      <c r="I48" s="33">
        <v>0.53777141694194697</v>
      </c>
      <c r="J48" s="33">
        <v>0.91385855560315299</v>
      </c>
    </row>
    <row r="49" spans="1:10" ht="16.5" thickBot="1">
      <c r="A49" s="15" t="s">
        <v>179</v>
      </c>
      <c r="B49" s="15" t="s">
        <v>233</v>
      </c>
      <c r="C49" s="15">
        <v>1</v>
      </c>
      <c r="D49" s="15">
        <v>1</v>
      </c>
      <c r="E49" s="15">
        <v>0</v>
      </c>
      <c r="F49" s="15">
        <v>0</v>
      </c>
      <c r="G49" s="29" t="s">
        <v>235</v>
      </c>
      <c r="H49" s="29">
        <v>1.3155725640270799</v>
      </c>
      <c r="I49" s="33">
        <v>0.50784602908144305</v>
      </c>
      <c r="J49" s="33">
        <v>0.50784602908144305</v>
      </c>
    </row>
    <row r="50" spans="1:10" s="20" customFormat="1">
      <c r="A50" s="20" t="s">
        <v>180</v>
      </c>
      <c r="B50" s="20" t="s">
        <v>228</v>
      </c>
      <c r="C50" s="20">
        <v>14</v>
      </c>
      <c r="D50" s="20">
        <v>6</v>
      </c>
      <c r="E50" s="20">
        <v>6</v>
      </c>
      <c r="F50" s="20">
        <v>5</v>
      </c>
      <c r="G50" s="21">
        <v>1.05313201616524</v>
      </c>
      <c r="H50" s="41"/>
      <c r="I50" s="22">
        <v>1</v>
      </c>
      <c r="J50" s="22">
        <v>0.92134823187701298</v>
      </c>
    </row>
    <row r="51" spans="1:10" s="23" customFormat="1">
      <c r="A51" s="23" t="s">
        <v>180</v>
      </c>
      <c r="B51" s="23" t="s">
        <v>229</v>
      </c>
      <c r="C51" s="23">
        <v>9</v>
      </c>
      <c r="D51" s="23">
        <v>3</v>
      </c>
      <c r="E51" s="23">
        <v>3</v>
      </c>
      <c r="F51" s="23">
        <v>3</v>
      </c>
      <c r="G51" s="24">
        <v>0.87763031520125701</v>
      </c>
      <c r="H51" s="42"/>
      <c r="I51" s="25">
        <v>0.58662675365181205</v>
      </c>
      <c r="J51" s="25">
        <v>0.85325537196921097</v>
      </c>
    </row>
    <row r="52" spans="1:10" s="23" customFormat="1">
      <c r="A52" s="23" t="s">
        <v>180</v>
      </c>
      <c r="B52" s="23" t="s">
        <v>230</v>
      </c>
      <c r="C52" s="23">
        <v>7</v>
      </c>
      <c r="D52" s="23">
        <v>2</v>
      </c>
      <c r="E52" s="23">
        <v>3</v>
      </c>
      <c r="F52" s="23">
        <v>2</v>
      </c>
      <c r="G52" s="24">
        <v>1.09695524063421</v>
      </c>
      <c r="H52" s="42"/>
      <c r="I52" s="25">
        <v>0.65009757548268499</v>
      </c>
      <c r="J52" s="25">
        <v>0.91181095943041601</v>
      </c>
    </row>
    <row r="53" spans="1:10" s="23" customFormat="1">
      <c r="A53" s="23" t="s">
        <v>180</v>
      </c>
      <c r="B53" s="23" t="s">
        <v>231</v>
      </c>
      <c r="C53" s="23">
        <v>9</v>
      </c>
      <c r="D53" s="23">
        <v>5</v>
      </c>
      <c r="E53" s="23">
        <v>2</v>
      </c>
      <c r="F53" s="23">
        <v>2</v>
      </c>
      <c r="G53" s="24">
        <v>1.5358959247375199</v>
      </c>
      <c r="H53" s="42"/>
      <c r="I53" s="25">
        <v>0.77766827740292499</v>
      </c>
      <c r="J53" s="25">
        <v>0.589188748514897</v>
      </c>
    </row>
    <row r="54" spans="1:10" s="23" customFormat="1">
      <c r="A54" s="23" t="s">
        <v>180</v>
      </c>
      <c r="B54" s="23" t="s">
        <v>232</v>
      </c>
      <c r="C54" s="23">
        <v>7</v>
      </c>
      <c r="D54" s="23">
        <v>3</v>
      </c>
      <c r="E54" s="23">
        <v>2</v>
      </c>
      <c r="F54" s="23">
        <v>2</v>
      </c>
      <c r="G54" s="24">
        <v>1.0971399702489499</v>
      </c>
      <c r="H54" s="42"/>
      <c r="I54" s="25">
        <v>0.65005677689739805</v>
      </c>
      <c r="J54" s="25">
        <v>0.91164853923703204</v>
      </c>
    </row>
    <row r="55" spans="1:10" s="26" customFormat="1" ht="16.5" thickBot="1">
      <c r="A55" s="26" t="s">
        <v>180</v>
      </c>
      <c r="B55" s="26" t="s">
        <v>233</v>
      </c>
      <c r="C55" s="26">
        <v>5</v>
      </c>
      <c r="D55" s="26">
        <v>2</v>
      </c>
      <c r="E55" s="26">
        <v>2</v>
      </c>
      <c r="F55" s="26">
        <v>1</v>
      </c>
      <c r="G55" s="27">
        <v>1.7553041018387601</v>
      </c>
      <c r="H55" s="44"/>
      <c r="I55" s="28">
        <v>0.73416606930695005</v>
      </c>
      <c r="J55" s="28">
        <v>0.60985084612811702</v>
      </c>
    </row>
    <row r="56" spans="1:10">
      <c r="A56" s="15" t="s">
        <v>181</v>
      </c>
      <c r="B56" s="15" t="s">
        <v>228</v>
      </c>
      <c r="C56" s="15">
        <v>8</v>
      </c>
      <c r="D56" s="15">
        <v>5</v>
      </c>
      <c r="E56" s="15">
        <v>2</v>
      </c>
      <c r="F56" s="15">
        <v>1</v>
      </c>
      <c r="G56" s="29">
        <v>3.06918717338502</v>
      </c>
      <c r="H56" s="43"/>
      <c r="I56" s="33">
        <v>0.42650109592624602</v>
      </c>
      <c r="J56" s="33">
        <v>0.26876375352767001</v>
      </c>
    </row>
    <row r="57" spans="1:10">
      <c r="A57" s="15" t="s">
        <v>181</v>
      </c>
      <c r="B57" s="15" t="s">
        <v>229</v>
      </c>
      <c r="C57" s="15">
        <v>7</v>
      </c>
      <c r="D57" s="15">
        <v>5</v>
      </c>
      <c r="E57" s="15">
        <v>1</v>
      </c>
      <c r="F57" s="15">
        <v>1</v>
      </c>
      <c r="G57" s="29">
        <v>2.6307200538358</v>
      </c>
      <c r="H57" s="43"/>
      <c r="I57" s="33">
        <v>0.53052687131376097</v>
      </c>
      <c r="J57" s="33">
        <v>0.35153365121449198</v>
      </c>
    </row>
    <row r="58" spans="1:10">
      <c r="A58" s="15" t="s">
        <v>181</v>
      </c>
      <c r="B58" s="15" t="s">
        <v>230</v>
      </c>
      <c r="C58" s="15">
        <v>6</v>
      </c>
      <c r="D58" s="15">
        <v>4</v>
      </c>
      <c r="E58" s="15">
        <v>1</v>
      </c>
      <c r="F58" s="15">
        <v>1</v>
      </c>
      <c r="G58" s="29">
        <v>2.1922535902384799</v>
      </c>
      <c r="H58" s="43"/>
      <c r="I58" s="33">
        <v>0.655070993188833</v>
      </c>
      <c r="J58" s="33">
        <v>0.46197367077221801</v>
      </c>
    </row>
    <row r="59" spans="1:10">
      <c r="A59" s="15" t="s">
        <v>181</v>
      </c>
      <c r="B59" s="15" t="s">
        <v>231</v>
      </c>
      <c r="C59" s="15">
        <v>5</v>
      </c>
      <c r="D59" s="15">
        <v>3</v>
      </c>
      <c r="E59" s="15">
        <v>1</v>
      </c>
      <c r="F59" s="15">
        <v>1</v>
      </c>
      <c r="G59" s="29">
        <v>1.7537881761796299</v>
      </c>
      <c r="H59" s="43"/>
      <c r="I59" s="33">
        <v>0.73434634825488398</v>
      </c>
      <c r="J59" s="33">
        <v>0.61047494469788199</v>
      </c>
    </row>
    <row r="60" spans="1:10">
      <c r="A60" s="15" t="s">
        <v>181</v>
      </c>
      <c r="B60" s="15" t="s">
        <v>232</v>
      </c>
      <c r="C60" s="15">
        <v>5</v>
      </c>
      <c r="D60" s="15">
        <v>3</v>
      </c>
      <c r="E60" s="15">
        <v>1</v>
      </c>
      <c r="F60" s="15">
        <v>1</v>
      </c>
      <c r="G60" s="29">
        <v>1.7537881761796299</v>
      </c>
      <c r="H60" s="43"/>
      <c r="I60" s="33">
        <v>0.73434634825488398</v>
      </c>
      <c r="J60" s="33">
        <v>0.61047494469788199</v>
      </c>
    </row>
    <row r="61" spans="1:10" ht="16.5" thickBot="1">
      <c r="A61" s="15" t="s">
        <v>181</v>
      </c>
      <c r="B61" s="15" t="s">
        <v>233</v>
      </c>
      <c r="C61" s="15">
        <v>4</v>
      </c>
      <c r="D61" s="15">
        <v>2</v>
      </c>
      <c r="E61" s="15">
        <v>1</v>
      </c>
      <c r="F61" s="15">
        <v>1</v>
      </c>
      <c r="G61" s="29">
        <v>1.3153245988517599</v>
      </c>
      <c r="H61" s="43"/>
      <c r="I61" s="33">
        <v>0.64055348070483498</v>
      </c>
      <c r="J61" s="33">
        <v>0.81171787229232395</v>
      </c>
    </row>
    <row r="62" spans="1:10" s="20" customFormat="1">
      <c r="A62" s="20" t="s">
        <v>182</v>
      </c>
      <c r="B62" s="20" t="s">
        <v>228</v>
      </c>
      <c r="C62" s="20">
        <v>18</v>
      </c>
      <c r="D62" s="20">
        <v>17</v>
      </c>
      <c r="E62" s="20">
        <v>16</v>
      </c>
      <c r="F62" s="20">
        <v>17</v>
      </c>
      <c r="G62" s="21">
        <v>0.850999468139367</v>
      </c>
      <c r="H62" s="41"/>
      <c r="I62" s="30">
        <v>3.6419708799984699E-2</v>
      </c>
      <c r="J62" s="22">
        <v>0.55437524011943895</v>
      </c>
    </row>
    <row r="63" spans="1:10" s="23" customFormat="1">
      <c r="A63" s="23" t="s">
        <v>182</v>
      </c>
      <c r="B63" s="23" t="s">
        <v>229</v>
      </c>
      <c r="C63" s="23">
        <v>9</v>
      </c>
      <c r="D63" s="23">
        <v>11</v>
      </c>
      <c r="E63" s="23">
        <v>8</v>
      </c>
      <c r="F63" s="23">
        <v>9</v>
      </c>
      <c r="G63" s="24">
        <v>0.92560595152387803</v>
      </c>
      <c r="H63" s="42"/>
      <c r="I63" s="25">
        <v>5.4523474254166301E-2</v>
      </c>
      <c r="J63" s="25">
        <v>0.79550608913902099</v>
      </c>
    </row>
    <row r="64" spans="1:10" s="23" customFormat="1">
      <c r="A64" s="23" t="s">
        <v>182</v>
      </c>
      <c r="B64" s="23" t="s">
        <v>230</v>
      </c>
      <c r="C64" s="23">
        <v>5</v>
      </c>
      <c r="D64" s="23">
        <v>6</v>
      </c>
      <c r="E64" s="23">
        <v>8</v>
      </c>
      <c r="F64" s="23">
        <v>6</v>
      </c>
      <c r="G64" s="24">
        <v>1.0232278000366599</v>
      </c>
      <c r="H64" s="42"/>
      <c r="I64" s="31">
        <v>3.90016577346484E-2</v>
      </c>
      <c r="J64" s="25">
        <v>0.97594349701317296</v>
      </c>
    </row>
    <row r="65" spans="1:10" s="23" customFormat="1">
      <c r="A65" s="23" t="s">
        <v>182</v>
      </c>
      <c r="B65" s="23" t="s">
        <v>231</v>
      </c>
      <c r="C65" s="23">
        <v>10</v>
      </c>
      <c r="D65" s="23">
        <v>3</v>
      </c>
      <c r="E65" s="23">
        <v>2</v>
      </c>
      <c r="F65" s="23">
        <v>6</v>
      </c>
      <c r="G65" s="24">
        <v>0.36531428085395901</v>
      </c>
      <c r="H65" s="42"/>
      <c r="I65" s="25">
        <v>7.5911100240154905E-2</v>
      </c>
      <c r="J65" s="25">
        <v>8.2816344182860296E-2</v>
      </c>
    </row>
    <row r="66" spans="1:10" s="23" customFormat="1">
      <c r="A66" s="23" t="s">
        <v>182</v>
      </c>
      <c r="B66" s="23" t="s">
        <v>232</v>
      </c>
      <c r="C66" s="23">
        <v>6</v>
      </c>
      <c r="D66" s="23">
        <v>2</v>
      </c>
      <c r="E66" s="23">
        <v>0</v>
      </c>
      <c r="F66" s="23">
        <v>5</v>
      </c>
      <c r="G66" s="24">
        <v>0.17534515474710499</v>
      </c>
      <c r="H66" s="24"/>
      <c r="I66" s="31">
        <v>2.52253786845285E-2</v>
      </c>
      <c r="J66" s="31">
        <v>1.85627807486832E-2</v>
      </c>
    </row>
    <row r="67" spans="1:10" s="26" customFormat="1" ht="16.5" thickBot="1">
      <c r="A67" s="26" t="s">
        <v>182</v>
      </c>
      <c r="B67" s="26" t="s">
        <v>233</v>
      </c>
      <c r="C67" s="26">
        <v>4</v>
      </c>
      <c r="D67" s="26">
        <v>0</v>
      </c>
      <c r="E67" s="26">
        <v>0</v>
      </c>
      <c r="F67" s="26">
        <v>5</v>
      </c>
      <c r="G67" s="32">
        <v>0</v>
      </c>
      <c r="H67" s="27">
        <v>3.9847596272890098E-2</v>
      </c>
      <c r="I67" s="34">
        <v>1.25223772671423E-3</v>
      </c>
      <c r="J67" s="34">
        <v>7.2700031349119199E-4</v>
      </c>
    </row>
    <row r="68" spans="1:10">
      <c r="A68" s="15" t="s">
        <v>183</v>
      </c>
      <c r="B68" s="15" t="s">
        <v>228</v>
      </c>
      <c r="C68" s="15">
        <v>8</v>
      </c>
      <c r="D68" s="15">
        <v>4</v>
      </c>
      <c r="E68" s="15">
        <v>3</v>
      </c>
      <c r="F68" s="15">
        <v>2</v>
      </c>
      <c r="G68" s="29">
        <v>1.5396450286783301</v>
      </c>
      <c r="H68" s="43"/>
      <c r="I68" s="33">
        <v>0.78958613398370503</v>
      </c>
      <c r="J68" s="33">
        <v>0.58615334082981496</v>
      </c>
    </row>
    <row r="69" spans="1:10">
      <c r="A69" s="15" t="s">
        <v>183</v>
      </c>
      <c r="B69" s="15" t="s">
        <v>229</v>
      </c>
      <c r="C69" s="15">
        <v>4</v>
      </c>
      <c r="D69" s="15">
        <v>2</v>
      </c>
      <c r="E69" s="15">
        <v>1</v>
      </c>
      <c r="F69" s="15">
        <v>2</v>
      </c>
      <c r="G69" s="29">
        <v>0.65953048870515296</v>
      </c>
      <c r="H69" s="43"/>
      <c r="I69" s="33">
        <v>0.71098464648669202</v>
      </c>
      <c r="J69" s="33">
        <v>0.64593253072400603</v>
      </c>
    </row>
    <row r="70" spans="1:10">
      <c r="A70" s="15" t="s">
        <v>183</v>
      </c>
      <c r="B70" s="15" t="s">
        <v>230</v>
      </c>
      <c r="C70" s="15">
        <v>3</v>
      </c>
      <c r="D70" s="15">
        <v>1</v>
      </c>
      <c r="E70" s="15">
        <v>1</v>
      </c>
      <c r="F70" s="15">
        <v>2</v>
      </c>
      <c r="G70" s="29">
        <v>0.43922905467418399</v>
      </c>
      <c r="H70" s="43"/>
      <c r="I70" s="33">
        <v>0.55671351443600803</v>
      </c>
      <c r="J70" s="33">
        <v>0.39706161252764999</v>
      </c>
    </row>
    <row r="71" spans="1:10">
      <c r="A71" s="15" t="s">
        <v>183</v>
      </c>
      <c r="B71" s="15" t="s">
        <v>231</v>
      </c>
      <c r="C71" s="15">
        <v>6</v>
      </c>
      <c r="D71" s="15">
        <v>3</v>
      </c>
      <c r="E71" s="15">
        <v>2</v>
      </c>
      <c r="F71" s="15">
        <v>1</v>
      </c>
      <c r="G71" s="29">
        <v>2.1993042565061902</v>
      </c>
      <c r="H71" s="43"/>
      <c r="I71" s="33">
        <v>0.652651637731957</v>
      </c>
      <c r="J71" s="33">
        <v>0.45976683024137499</v>
      </c>
    </row>
    <row r="72" spans="1:10">
      <c r="A72" s="15" t="s">
        <v>183</v>
      </c>
      <c r="B72" s="15" t="s">
        <v>232</v>
      </c>
      <c r="C72" s="15">
        <v>2</v>
      </c>
      <c r="D72" s="15">
        <v>1</v>
      </c>
      <c r="E72" s="15">
        <v>0</v>
      </c>
      <c r="F72" s="15">
        <v>1</v>
      </c>
      <c r="G72" s="29">
        <v>0.43936264384774298</v>
      </c>
      <c r="H72" s="43"/>
      <c r="I72" s="33">
        <v>0.35384397911834398</v>
      </c>
      <c r="J72" s="33">
        <v>0.54956267170242101</v>
      </c>
    </row>
    <row r="73" spans="1:10" ht="16.5" thickBot="1">
      <c r="A73" s="15" t="s">
        <v>183</v>
      </c>
      <c r="B73" s="15" t="s">
        <v>233</v>
      </c>
      <c r="C73" s="15">
        <v>2</v>
      </c>
      <c r="D73" s="15">
        <v>1</v>
      </c>
      <c r="E73" s="15">
        <v>0</v>
      </c>
      <c r="F73" s="15">
        <v>1</v>
      </c>
      <c r="G73" s="29">
        <v>0.43936264384774298</v>
      </c>
      <c r="H73" s="43"/>
      <c r="I73" s="33">
        <v>0.35384397911834398</v>
      </c>
      <c r="J73" s="33">
        <v>0.54956267170242101</v>
      </c>
    </row>
    <row r="74" spans="1:10" s="20" customFormat="1">
      <c r="A74" s="20" t="s">
        <v>184</v>
      </c>
      <c r="B74" s="20" t="s">
        <v>228</v>
      </c>
      <c r="C74" s="20">
        <v>16</v>
      </c>
      <c r="D74" s="20">
        <v>12</v>
      </c>
      <c r="E74" s="20">
        <v>4</v>
      </c>
      <c r="F74" s="20">
        <v>8</v>
      </c>
      <c r="G74" s="21">
        <v>0.87674190382728201</v>
      </c>
      <c r="H74" s="41"/>
      <c r="I74" s="22">
        <v>0.54694455706893297</v>
      </c>
      <c r="J74" s="22">
        <v>0.75967564101414997</v>
      </c>
    </row>
    <row r="75" spans="1:10" s="23" customFormat="1">
      <c r="A75" s="23" t="s">
        <v>184</v>
      </c>
      <c r="B75" s="23" t="s">
        <v>229</v>
      </c>
      <c r="C75" s="23">
        <v>13</v>
      </c>
      <c r="D75" s="23">
        <v>10</v>
      </c>
      <c r="E75" s="23">
        <v>4</v>
      </c>
      <c r="F75" s="23">
        <v>7</v>
      </c>
      <c r="G75" s="24">
        <v>0.87674004287828</v>
      </c>
      <c r="H75" s="42"/>
      <c r="I75" s="25">
        <v>0.54184793869773695</v>
      </c>
      <c r="J75" s="25">
        <v>0.77475445132616105</v>
      </c>
    </row>
    <row r="76" spans="1:10" s="23" customFormat="1">
      <c r="A76" s="23" t="s">
        <v>184</v>
      </c>
      <c r="B76" s="23" t="s">
        <v>230</v>
      </c>
      <c r="C76" s="23">
        <v>12</v>
      </c>
      <c r="D76" s="23">
        <v>8</v>
      </c>
      <c r="E76" s="23">
        <v>4</v>
      </c>
      <c r="F76" s="23">
        <v>6</v>
      </c>
      <c r="G76" s="24">
        <v>0.87674190382728201</v>
      </c>
      <c r="H76" s="42"/>
      <c r="I76" s="25">
        <v>0.37946120967742702</v>
      </c>
      <c r="J76" s="25">
        <v>0.79102166744015201</v>
      </c>
    </row>
    <row r="77" spans="1:10" s="23" customFormat="1">
      <c r="A77" s="23" t="s">
        <v>184</v>
      </c>
      <c r="B77" s="23" t="s">
        <v>231</v>
      </c>
      <c r="C77" s="23">
        <v>8</v>
      </c>
      <c r="D77" s="23">
        <v>3</v>
      </c>
      <c r="E77" s="23">
        <v>2</v>
      </c>
      <c r="F77" s="23">
        <v>5</v>
      </c>
      <c r="G77" s="24">
        <v>0.43831415744670399</v>
      </c>
      <c r="H77" s="42"/>
      <c r="I77" s="25">
        <v>0.203384946545006</v>
      </c>
      <c r="J77" s="25">
        <v>0.180002261449632</v>
      </c>
    </row>
    <row r="78" spans="1:10" s="23" customFormat="1">
      <c r="A78" s="23" t="s">
        <v>184</v>
      </c>
      <c r="B78" s="23" t="s">
        <v>232</v>
      </c>
      <c r="C78" s="23">
        <v>7</v>
      </c>
      <c r="D78" s="23">
        <v>3</v>
      </c>
      <c r="E78" s="23">
        <v>2</v>
      </c>
      <c r="F78" s="23">
        <v>4</v>
      </c>
      <c r="G78" s="24">
        <v>0.54791544004261605</v>
      </c>
      <c r="H78" s="42"/>
      <c r="I78" s="25">
        <v>0.25480145489322598</v>
      </c>
      <c r="J78" s="25">
        <v>0.36362051191612699</v>
      </c>
    </row>
    <row r="79" spans="1:10" s="26" customFormat="1" ht="16.5" thickBot="1">
      <c r="A79" s="26" t="s">
        <v>184</v>
      </c>
      <c r="B79" s="26" t="s">
        <v>233</v>
      </c>
      <c r="C79" s="26">
        <v>7</v>
      </c>
      <c r="D79" s="26">
        <v>3</v>
      </c>
      <c r="E79" s="26">
        <v>2</v>
      </c>
      <c r="F79" s="26">
        <v>4</v>
      </c>
      <c r="G79" s="27">
        <v>0.54791544004261605</v>
      </c>
      <c r="H79" s="44"/>
      <c r="I79" s="28">
        <v>0.25480145489322598</v>
      </c>
      <c r="J79" s="28">
        <v>0.36362051191612699</v>
      </c>
    </row>
    <row r="80" spans="1:10">
      <c r="A80" s="15" t="s">
        <v>185</v>
      </c>
      <c r="B80" s="15" t="s">
        <v>228</v>
      </c>
      <c r="C80" s="15">
        <v>14</v>
      </c>
      <c r="D80" s="15">
        <v>23</v>
      </c>
      <c r="E80" s="15">
        <v>11</v>
      </c>
      <c r="F80" s="15">
        <v>16</v>
      </c>
      <c r="G80" s="29">
        <v>0.93783573649985896</v>
      </c>
      <c r="H80" s="43"/>
      <c r="I80" s="33">
        <v>1</v>
      </c>
      <c r="J80" s="33">
        <v>0.82429209220185795</v>
      </c>
    </row>
    <row r="81" spans="1:10">
      <c r="A81" s="15" t="s">
        <v>185</v>
      </c>
      <c r="B81" s="15" t="s">
        <v>229</v>
      </c>
      <c r="C81" s="15">
        <v>9</v>
      </c>
      <c r="D81" s="15">
        <v>14</v>
      </c>
      <c r="E81" s="15">
        <v>6</v>
      </c>
      <c r="F81" s="15">
        <v>10</v>
      </c>
      <c r="G81" s="29">
        <v>0.88489335448616302</v>
      </c>
      <c r="H81" s="43"/>
      <c r="I81" s="33">
        <v>0.84455534315191905</v>
      </c>
      <c r="J81" s="33">
        <v>0.74700376929793</v>
      </c>
    </row>
    <row r="82" spans="1:10">
      <c r="A82" s="15" t="s">
        <v>185</v>
      </c>
      <c r="B82" s="15" t="s">
        <v>230</v>
      </c>
      <c r="C82" s="15">
        <v>6</v>
      </c>
      <c r="D82" s="15">
        <v>7</v>
      </c>
      <c r="E82" s="15">
        <v>4</v>
      </c>
      <c r="F82" s="15">
        <v>6</v>
      </c>
      <c r="G82" s="29">
        <v>0.80844551229305905</v>
      </c>
      <c r="H82" s="43"/>
      <c r="I82" s="33">
        <v>0.78356972430896699</v>
      </c>
      <c r="J82" s="33">
        <v>0.67036662345053799</v>
      </c>
    </row>
    <row r="83" spans="1:10">
      <c r="A83" s="15" t="s">
        <v>185</v>
      </c>
      <c r="B83" s="15" t="s">
        <v>231</v>
      </c>
      <c r="C83" s="15">
        <v>6</v>
      </c>
      <c r="D83" s="15">
        <v>3</v>
      </c>
      <c r="E83" s="15">
        <v>1</v>
      </c>
      <c r="F83" s="15">
        <v>2</v>
      </c>
      <c r="G83" s="29">
        <v>0.88118876980735095</v>
      </c>
      <c r="H83" s="43"/>
      <c r="I83" s="33">
        <v>0.572364976230471</v>
      </c>
      <c r="J83" s="33">
        <v>0.88363808864557003</v>
      </c>
    </row>
    <row r="84" spans="1:10">
      <c r="A84" s="15" t="s">
        <v>185</v>
      </c>
      <c r="B84" s="15" t="s">
        <v>232</v>
      </c>
      <c r="C84" s="15">
        <v>2</v>
      </c>
      <c r="D84" s="15">
        <v>1</v>
      </c>
      <c r="E84" s="15">
        <v>0</v>
      </c>
      <c r="F84" s="15">
        <v>1</v>
      </c>
      <c r="G84" s="29">
        <v>0.44205838693715999</v>
      </c>
      <c r="H84" s="43"/>
      <c r="I84" s="33">
        <v>0.35423336468616901</v>
      </c>
      <c r="J84" s="33">
        <v>0.55222923745611496</v>
      </c>
    </row>
    <row r="85" spans="1:10" ht="16.5" thickBot="1">
      <c r="A85" s="15" t="s">
        <v>185</v>
      </c>
      <c r="B85" s="15" t="s">
        <v>233</v>
      </c>
      <c r="C85" s="15">
        <v>2</v>
      </c>
      <c r="D85" s="15">
        <v>1</v>
      </c>
      <c r="E85" s="15">
        <v>0</v>
      </c>
      <c r="F85" s="15">
        <v>1</v>
      </c>
      <c r="G85" s="29">
        <v>0.44205838693715999</v>
      </c>
      <c r="H85" s="43"/>
      <c r="I85" s="33">
        <v>0.35423336468616901</v>
      </c>
      <c r="J85" s="33">
        <v>0.55222923745611496</v>
      </c>
    </row>
    <row r="86" spans="1:10" s="20" customFormat="1">
      <c r="A86" s="20" t="s">
        <v>186</v>
      </c>
      <c r="B86" s="20" t="s">
        <v>228</v>
      </c>
      <c r="C86" s="20">
        <v>7</v>
      </c>
      <c r="D86" s="20">
        <v>9</v>
      </c>
      <c r="E86" s="20">
        <v>12</v>
      </c>
      <c r="F86" s="20">
        <v>13</v>
      </c>
      <c r="G86" s="21">
        <v>0.70798531921642105</v>
      </c>
      <c r="H86" s="41"/>
      <c r="I86" s="22">
        <v>0.46771239134222897</v>
      </c>
      <c r="J86" s="22">
        <v>0.31424083585881801</v>
      </c>
    </row>
    <row r="87" spans="1:10" s="23" customFormat="1">
      <c r="A87" s="23" t="s">
        <v>186</v>
      </c>
      <c r="B87" s="23" t="s">
        <v>229</v>
      </c>
      <c r="C87" s="23">
        <v>6</v>
      </c>
      <c r="D87" s="23">
        <v>9</v>
      </c>
      <c r="E87" s="23">
        <v>11</v>
      </c>
      <c r="F87" s="23">
        <v>13</v>
      </c>
      <c r="G87" s="24">
        <v>0.67422236096146304</v>
      </c>
      <c r="H87" s="42"/>
      <c r="I87" s="25">
        <v>0.38119977097853402</v>
      </c>
      <c r="J87" s="25">
        <v>0.25272823835484298</v>
      </c>
    </row>
    <row r="88" spans="1:10" s="23" customFormat="1">
      <c r="A88" s="23" t="s">
        <v>186</v>
      </c>
      <c r="B88" s="23" t="s">
        <v>230</v>
      </c>
      <c r="C88" s="23">
        <v>3</v>
      </c>
      <c r="D88" s="23">
        <v>8</v>
      </c>
      <c r="E88" s="23">
        <v>10</v>
      </c>
      <c r="F88" s="23">
        <v>9</v>
      </c>
      <c r="G88" s="24">
        <v>0.87662082514734796</v>
      </c>
      <c r="H88" s="42"/>
      <c r="I88" s="25">
        <v>0.84837512107179303</v>
      </c>
      <c r="J88" s="25">
        <v>0.74778328906206004</v>
      </c>
    </row>
    <row r="89" spans="1:10" s="23" customFormat="1">
      <c r="A89" s="23" t="s">
        <v>186</v>
      </c>
      <c r="B89" s="23" t="s">
        <v>231</v>
      </c>
      <c r="C89" s="23">
        <v>3</v>
      </c>
      <c r="D89" s="23">
        <v>2</v>
      </c>
      <c r="E89" s="23">
        <v>0</v>
      </c>
      <c r="F89" s="23">
        <v>1</v>
      </c>
      <c r="G89" s="24">
        <v>0.87674996729033094</v>
      </c>
      <c r="H89" s="42"/>
      <c r="I89" s="25">
        <v>0.51597370371029705</v>
      </c>
      <c r="J89" s="25">
        <v>0.91438995372842302</v>
      </c>
    </row>
    <row r="90" spans="1:10" s="23" customFormat="1">
      <c r="A90" s="23" t="s">
        <v>186</v>
      </c>
      <c r="B90" s="23" t="s">
        <v>232</v>
      </c>
      <c r="C90" s="23">
        <v>3</v>
      </c>
      <c r="D90" s="23">
        <v>2</v>
      </c>
      <c r="E90" s="23">
        <v>0</v>
      </c>
      <c r="F90" s="23">
        <v>1</v>
      </c>
      <c r="G90" s="24">
        <v>0.87674996729033094</v>
      </c>
      <c r="H90" s="42"/>
      <c r="I90" s="25">
        <v>0.51597370371029705</v>
      </c>
      <c r="J90" s="25">
        <v>0.91438995372842302</v>
      </c>
    </row>
    <row r="91" spans="1:10" s="26" customFormat="1" ht="16.5" thickBot="1">
      <c r="A91" s="26" t="s">
        <v>186</v>
      </c>
      <c r="B91" s="26" t="s">
        <v>233</v>
      </c>
      <c r="C91" s="26">
        <v>1</v>
      </c>
      <c r="D91" s="26">
        <v>1</v>
      </c>
      <c r="E91" s="26">
        <v>0</v>
      </c>
      <c r="F91" s="26">
        <v>0</v>
      </c>
      <c r="G91" s="27" t="s">
        <v>235</v>
      </c>
      <c r="H91" s="27">
        <v>1.3155725640270799</v>
      </c>
      <c r="I91" s="28">
        <v>0.50784602908144305</v>
      </c>
      <c r="J91" s="28">
        <v>0.50784602908144305</v>
      </c>
    </row>
    <row r="92" spans="1:10">
      <c r="A92" s="15" t="s">
        <v>187</v>
      </c>
      <c r="B92" s="15" t="s">
        <v>228</v>
      </c>
      <c r="C92" s="15">
        <v>6</v>
      </c>
      <c r="D92" s="15">
        <v>3</v>
      </c>
      <c r="E92" s="15">
        <v>1</v>
      </c>
      <c r="F92" s="15">
        <v>3</v>
      </c>
      <c r="G92" s="29">
        <v>0.58223020466085695</v>
      </c>
      <c r="H92" s="43"/>
      <c r="I92" s="33">
        <v>0.147250086175193</v>
      </c>
      <c r="J92" s="33">
        <v>0.47680635090621798</v>
      </c>
    </row>
    <row r="93" spans="1:10">
      <c r="A93" s="15" t="s">
        <v>187</v>
      </c>
      <c r="B93" s="15" t="s">
        <v>229</v>
      </c>
      <c r="C93" s="15">
        <v>2</v>
      </c>
      <c r="D93" s="15">
        <v>0</v>
      </c>
      <c r="E93" s="15">
        <v>1</v>
      </c>
      <c r="F93" s="15">
        <v>2</v>
      </c>
      <c r="G93" s="29">
        <v>0.21988838153221699</v>
      </c>
      <c r="H93" s="43"/>
      <c r="I93" s="33">
        <v>6.6038719525866596E-2</v>
      </c>
      <c r="J93" s="33">
        <v>0.17531972439089899</v>
      </c>
    </row>
    <row r="94" spans="1:10">
      <c r="A94" s="15" t="s">
        <v>187</v>
      </c>
      <c r="B94" s="15" t="s">
        <v>230</v>
      </c>
      <c r="C94" s="15">
        <v>2</v>
      </c>
      <c r="D94" s="15">
        <v>0</v>
      </c>
      <c r="E94" s="15">
        <v>1</v>
      </c>
      <c r="F94" s="15">
        <v>2</v>
      </c>
      <c r="G94" s="29">
        <v>0.21988838153221699</v>
      </c>
      <c r="H94" s="43"/>
      <c r="I94" s="33">
        <v>6.6038719525866596E-2</v>
      </c>
      <c r="J94" s="33">
        <v>0.17531972439089899</v>
      </c>
    </row>
    <row r="95" spans="1:10">
      <c r="A95" s="15" t="s">
        <v>187</v>
      </c>
      <c r="B95" s="15" t="s">
        <v>231</v>
      </c>
      <c r="C95" s="15">
        <v>3</v>
      </c>
      <c r="D95" s="15">
        <v>1</v>
      </c>
      <c r="E95" s="15">
        <v>1</v>
      </c>
      <c r="F95" s="15">
        <v>2</v>
      </c>
      <c r="G95" s="29">
        <v>0.43950749464668099</v>
      </c>
      <c r="H95" s="43"/>
      <c r="I95" s="33">
        <v>0.10000797526787</v>
      </c>
      <c r="J95" s="33">
        <v>0.40032703553709897</v>
      </c>
    </row>
    <row r="96" spans="1:10">
      <c r="A96" s="15" t="s">
        <v>187</v>
      </c>
      <c r="B96" s="15" t="s">
        <v>232</v>
      </c>
      <c r="C96" s="15">
        <v>2</v>
      </c>
      <c r="D96" s="15">
        <v>0</v>
      </c>
      <c r="E96" s="15">
        <v>1</v>
      </c>
      <c r="F96" s="15">
        <v>2</v>
      </c>
      <c r="G96" s="29">
        <v>0.21988838153221699</v>
      </c>
      <c r="H96" s="43"/>
      <c r="I96" s="33">
        <v>6.6038719525866596E-2</v>
      </c>
      <c r="J96" s="33">
        <v>0.17531972439089899</v>
      </c>
    </row>
    <row r="97" spans="1:10" ht="16.5" thickBot="1">
      <c r="A97" s="15" t="s">
        <v>187</v>
      </c>
      <c r="B97" s="15" t="s">
        <v>233</v>
      </c>
      <c r="C97" s="15">
        <v>2</v>
      </c>
      <c r="D97" s="15">
        <v>0</v>
      </c>
      <c r="E97" s="15">
        <v>1</v>
      </c>
      <c r="F97" s="15">
        <v>2</v>
      </c>
      <c r="G97" s="29">
        <v>0.21988838153221699</v>
      </c>
      <c r="H97" s="43"/>
      <c r="I97" s="33">
        <v>6.6038719525866596E-2</v>
      </c>
      <c r="J97" s="33">
        <v>0.17531972439089899</v>
      </c>
    </row>
    <row r="98" spans="1:10" s="20" customFormat="1">
      <c r="A98" s="20" t="s">
        <v>188</v>
      </c>
      <c r="B98" s="20" t="s">
        <v>228</v>
      </c>
      <c r="C98" s="20">
        <v>30</v>
      </c>
      <c r="D98" s="20">
        <v>69</v>
      </c>
      <c r="E98" s="20">
        <v>33</v>
      </c>
      <c r="F98" s="20">
        <v>51</v>
      </c>
      <c r="G98" s="21">
        <v>0.87660527039233405</v>
      </c>
      <c r="H98" s="41"/>
      <c r="I98" s="22">
        <v>0.63433898196077798</v>
      </c>
      <c r="J98" s="22">
        <v>0.44330432540798198</v>
      </c>
    </row>
    <row r="99" spans="1:10" s="23" customFormat="1">
      <c r="A99" s="23" t="s">
        <v>188</v>
      </c>
      <c r="B99" s="23" t="s">
        <v>229</v>
      </c>
      <c r="C99" s="23">
        <v>20</v>
      </c>
      <c r="D99" s="23">
        <v>59</v>
      </c>
      <c r="E99" s="23">
        <v>29</v>
      </c>
      <c r="F99" s="23">
        <v>44</v>
      </c>
      <c r="G99" s="24">
        <v>0.87654175504752896</v>
      </c>
      <c r="H99" s="42"/>
      <c r="I99" s="25">
        <v>0.660125304613153</v>
      </c>
      <c r="J99" s="25">
        <v>0.47935413087974399</v>
      </c>
    </row>
    <row r="100" spans="1:10" s="23" customFormat="1">
      <c r="A100" s="23" t="s">
        <v>188</v>
      </c>
      <c r="B100" s="23" t="s">
        <v>230</v>
      </c>
      <c r="C100" s="23">
        <v>13</v>
      </c>
      <c r="D100" s="23">
        <v>48</v>
      </c>
      <c r="E100" s="23">
        <v>25</v>
      </c>
      <c r="F100" s="23">
        <v>34</v>
      </c>
      <c r="G100" s="24">
        <v>0.94103957865730303</v>
      </c>
      <c r="H100" s="42"/>
      <c r="I100" s="25">
        <v>0.88096420918456197</v>
      </c>
      <c r="J100" s="25">
        <v>0.72457286626207296</v>
      </c>
    </row>
    <row r="101" spans="1:10" s="23" customFormat="1">
      <c r="A101" s="23" t="s">
        <v>188</v>
      </c>
      <c r="B101" s="23" t="s">
        <v>231</v>
      </c>
      <c r="C101" s="23">
        <v>12</v>
      </c>
      <c r="D101" s="23">
        <v>6</v>
      </c>
      <c r="E101" s="23">
        <v>0</v>
      </c>
      <c r="F101" s="23">
        <v>7</v>
      </c>
      <c r="G101" s="24">
        <v>0.37561153398657099</v>
      </c>
      <c r="H101" s="42"/>
      <c r="I101" s="25">
        <v>0.149592062162338</v>
      </c>
      <c r="J101" s="25">
        <v>8.7750980571579207E-2</v>
      </c>
    </row>
    <row r="102" spans="1:10" s="23" customFormat="1">
      <c r="A102" s="23" t="s">
        <v>188</v>
      </c>
      <c r="B102" s="23" t="s">
        <v>232</v>
      </c>
      <c r="C102" s="23">
        <v>8</v>
      </c>
      <c r="D102" s="23">
        <v>4</v>
      </c>
      <c r="E102" s="23">
        <v>0</v>
      </c>
      <c r="F102" s="23">
        <v>4</v>
      </c>
      <c r="G102" s="24">
        <v>0.43818074771857501</v>
      </c>
      <c r="H102" s="42"/>
      <c r="I102" s="25">
        <v>0.32929085292499799</v>
      </c>
      <c r="J102" s="25">
        <v>0.22962457499786701</v>
      </c>
    </row>
    <row r="103" spans="1:10" s="26" customFormat="1" ht="16.5" thickBot="1">
      <c r="A103" s="26" t="s">
        <v>188</v>
      </c>
      <c r="B103" s="26" t="s">
        <v>233</v>
      </c>
      <c r="C103" s="26">
        <v>6</v>
      </c>
      <c r="D103" s="26">
        <v>2</v>
      </c>
      <c r="E103" s="26">
        <v>0</v>
      </c>
      <c r="F103" s="26">
        <v>4</v>
      </c>
      <c r="G103" s="27">
        <v>0.21907503107215301</v>
      </c>
      <c r="H103" s="44"/>
      <c r="I103" s="28">
        <v>8.9886214031609499E-2</v>
      </c>
      <c r="J103" s="28">
        <v>5.38956678288341E-2</v>
      </c>
    </row>
    <row r="104" spans="1:10">
      <c r="A104" s="15" t="s">
        <v>189</v>
      </c>
      <c r="B104" s="15" t="s">
        <v>228</v>
      </c>
      <c r="C104" s="15">
        <v>7</v>
      </c>
      <c r="D104" s="15">
        <v>6</v>
      </c>
      <c r="E104" s="15">
        <v>0</v>
      </c>
      <c r="F104" s="15">
        <v>2</v>
      </c>
      <c r="G104" s="29">
        <v>1.3152759084791401</v>
      </c>
      <c r="I104" s="33">
        <v>0.61200071146385704</v>
      </c>
      <c r="J104" s="33">
        <v>0.73706450009538105</v>
      </c>
    </row>
    <row r="105" spans="1:10">
      <c r="A105" s="15" t="s">
        <v>189</v>
      </c>
      <c r="B105" s="15" t="s">
        <v>229</v>
      </c>
      <c r="C105" s="15">
        <v>3</v>
      </c>
      <c r="D105" s="15">
        <v>2</v>
      </c>
      <c r="E105" s="15">
        <v>0</v>
      </c>
      <c r="F105" s="15">
        <v>1</v>
      </c>
      <c r="G105" s="29">
        <v>0.87674996729033094</v>
      </c>
      <c r="I105" s="33">
        <v>0.51597370371031304</v>
      </c>
      <c r="J105" s="33">
        <v>0.91438995372842302</v>
      </c>
    </row>
    <row r="106" spans="1:10">
      <c r="A106" s="15" t="s">
        <v>189</v>
      </c>
      <c r="B106" s="15" t="s">
        <v>230</v>
      </c>
      <c r="C106" s="15">
        <v>1</v>
      </c>
      <c r="D106" s="15">
        <v>1</v>
      </c>
      <c r="E106" s="15">
        <v>0</v>
      </c>
      <c r="F106" s="15">
        <v>0</v>
      </c>
      <c r="G106" s="29" t="s">
        <v>235</v>
      </c>
      <c r="H106" s="29">
        <v>1.3155725640270799</v>
      </c>
      <c r="I106" s="33">
        <v>0.50784602908144305</v>
      </c>
      <c r="J106" s="33">
        <v>0.50784602908144305</v>
      </c>
    </row>
    <row r="107" spans="1:10">
      <c r="A107" s="15" t="s">
        <v>189</v>
      </c>
      <c r="B107" s="15" t="s">
        <v>231</v>
      </c>
      <c r="C107" s="15">
        <v>3</v>
      </c>
      <c r="D107" s="15">
        <v>2</v>
      </c>
      <c r="E107" s="15">
        <v>0</v>
      </c>
      <c r="F107" s="15">
        <v>1</v>
      </c>
      <c r="G107" s="29">
        <v>0.87674996729033094</v>
      </c>
      <c r="I107" s="33">
        <v>0.51597370371031004</v>
      </c>
      <c r="J107" s="33">
        <v>0.91438995372842302</v>
      </c>
    </row>
    <row r="108" spans="1:10">
      <c r="A108" s="15" t="s">
        <v>189</v>
      </c>
      <c r="B108" s="15" t="s">
        <v>232</v>
      </c>
      <c r="C108" s="15">
        <v>2</v>
      </c>
      <c r="D108" s="15">
        <v>1</v>
      </c>
      <c r="E108" s="15">
        <v>0</v>
      </c>
      <c r="F108" s="15">
        <v>1</v>
      </c>
      <c r="G108" s="29">
        <v>0.43832793641448298</v>
      </c>
      <c r="I108" s="33">
        <v>0.35367276092078098</v>
      </c>
      <c r="J108" s="33">
        <v>0.54853789199579595</v>
      </c>
    </row>
    <row r="109" spans="1:10" ht="16.5" thickBot="1">
      <c r="A109" s="15" t="s">
        <v>189</v>
      </c>
      <c r="B109" s="15" t="s">
        <v>233</v>
      </c>
      <c r="C109" s="15">
        <v>1</v>
      </c>
      <c r="D109" s="15">
        <v>1</v>
      </c>
      <c r="E109" s="15">
        <v>0</v>
      </c>
      <c r="F109" s="15">
        <v>0</v>
      </c>
      <c r="G109" s="29" t="s">
        <v>235</v>
      </c>
      <c r="H109" s="29">
        <v>1.3155725640270799</v>
      </c>
      <c r="I109" s="33">
        <v>0.50784602908144305</v>
      </c>
      <c r="J109" s="33">
        <v>0.50784602908144305</v>
      </c>
    </row>
    <row r="110" spans="1:10" s="20" customFormat="1">
      <c r="A110" s="20" t="s">
        <v>190</v>
      </c>
      <c r="B110" s="20" t="s">
        <v>228</v>
      </c>
      <c r="C110" s="20">
        <v>14</v>
      </c>
      <c r="D110" s="20">
        <v>14</v>
      </c>
      <c r="E110" s="20">
        <v>4</v>
      </c>
      <c r="F110" s="20">
        <v>6</v>
      </c>
      <c r="G110" s="21">
        <v>1.31530243122739</v>
      </c>
      <c r="H110" s="41"/>
      <c r="I110" s="22">
        <v>0.77590005125236705</v>
      </c>
      <c r="J110" s="22">
        <v>0.555166796220675</v>
      </c>
    </row>
    <row r="111" spans="1:10" s="23" customFormat="1">
      <c r="A111" s="23" t="s">
        <v>190</v>
      </c>
      <c r="B111" s="23" t="s">
        <v>229</v>
      </c>
      <c r="C111" s="23">
        <v>9</v>
      </c>
      <c r="D111" s="23">
        <v>6</v>
      </c>
      <c r="E111" s="23">
        <v>2</v>
      </c>
      <c r="F111" s="23">
        <v>4</v>
      </c>
      <c r="G111" s="24">
        <v>0.87682107650702301</v>
      </c>
      <c r="H111" s="42"/>
      <c r="I111" s="25">
        <v>0.54113913707682804</v>
      </c>
      <c r="J111" s="25">
        <v>0.83284684832294498</v>
      </c>
    </row>
    <row r="112" spans="1:10" s="23" customFormat="1">
      <c r="A112" s="23" t="s">
        <v>190</v>
      </c>
      <c r="B112" s="23" t="s">
        <v>230</v>
      </c>
      <c r="C112" s="23">
        <v>6</v>
      </c>
      <c r="D112" s="23">
        <v>4</v>
      </c>
      <c r="E112" s="23">
        <v>1</v>
      </c>
      <c r="F112" s="23">
        <v>3</v>
      </c>
      <c r="G112" s="24">
        <v>0.73059435412646001</v>
      </c>
      <c r="H112" s="42"/>
      <c r="I112" s="25">
        <v>0.31637679641427302</v>
      </c>
      <c r="J112" s="25">
        <v>0.66850681176266702</v>
      </c>
    </row>
    <row r="113" spans="1:10" s="23" customFormat="1">
      <c r="A113" s="23" t="s">
        <v>190</v>
      </c>
      <c r="B113" s="23" t="s">
        <v>231</v>
      </c>
      <c r="C113" s="23">
        <v>6</v>
      </c>
      <c r="D113" s="23">
        <v>6</v>
      </c>
      <c r="E113" s="23">
        <v>0</v>
      </c>
      <c r="F113" s="23">
        <v>1</v>
      </c>
      <c r="G113" s="24">
        <v>2.63096250736112</v>
      </c>
      <c r="H113" s="42"/>
      <c r="I113" s="25">
        <v>0.52825540213038902</v>
      </c>
      <c r="J113" s="25">
        <v>0.35050648866782302</v>
      </c>
    </row>
    <row r="114" spans="1:10" s="23" customFormat="1">
      <c r="A114" s="23" t="s">
        <v>190</v>
      </c>
      <c r="B114" s="23" t="s">
        <v>232</v>
      </c>
      <c r="C114" s="23">
        <v>4</v>
      </c>
      <c r="D114" s="23">
        <v>4</v>
      </c>
      <c r="E114" s="23">
        <v>0</v>
      </c>
      <c r="F114" s="23">
        <v>1</v>
      </c>
      <c r="G114" s="24">
        <v>1.75402434236357</v>
      </c>
      <c r="H114" s="42"/>
      <c r="I114" s="25">
        <v>0.788124350641497</v>
      </c>
      <c r="J114" s="25">
        <v>0.60908104548111996</v>
      </c>
    </row>
    <row r="115" spans="1:10" s="26" customFormat="1" ht="16.5" thickBot="1">
      <c r="A115" s="26" t="s">
        <v>190</v>
      </c>
      <c r="B115" s="26" t="s">
        <v>233</v>
      </c>
      <c r="C115" s="26">
        <v>2</v>
      </c>
      <c r="D115" s="26">
        <v>2</v>
      </c>
      <c r="E115" s="26">
        <v>0</v>
      </c>
      <c r="F115" s="26">
        <v>0</v>
      </c>
      <c r="G115" s="27" t="s">
        <v>235</v>
      </c>
      <c r="H115" s="27">
        <v>2.1924831951327199</v>
      </c>
      <c r="I115" s="28">
        <v>0.46454679675358201</v>
      </c>
      <c r="J115" s="28">
        <v>0.34895741688715398</v>
      </c>
    </row>
    <row r="116" spans="1:10">
      <c r="A116" s="15" t="s">
        <v>191</v>
      </c>
      <c r="B116" s="15" t="s">
        <v>228</v>
      </c>
      <c r="C116" s="15">
        <v>15</v>
      </c>
      <c r="D116" s="15">
        <v>16</v>
      </c>
      <c r="E116" s="15">
        <v>3</v>
      </c>
      <c r="F116" s="15">
        <v>13</v>
      </c>
      <c r="G116" s="29">
        <v>0.64058610551066797</v>
      </c>
      <c r="H116" s="43"/>
      <c r="I116" s="33">
        <v>0.32769951525040197</v>
      </c>
      <c r="J116" s="33">
        <v>0.200906026196224</v>
      </c>
    </row>
    <row r="117" spans="1:10">
      <c r="A117" s="15" t="s">
        <v>191</v>
      </c>
      <c r="B117" s="15" t="s">
        <v>229</v>
      </c>
      <c r="C117" s="15">
        <v>7</v>
      </c>
      <c r="D117" s="15">
        <v>2</v>
      </c>
      <c r="E117" s="15">
        <v>1</v>
      </c>
      <c r="F117" s="15">
        <v>4</v>
      </c>
      <c r="G117" s="29">
        <v>0.32873083069331899</v>
      </c>
      <c r="H117" s="43"/>
      <c r="I117" s="33">
        <v>0.19042708166560701</v>
      </c>
      <c r="J117" s="33">
        <v>0.12500006510591199</v>
      </c>
    </row>
    <row r="118" spans="1:10">
      <c r="A118" s="15" t="s">
        <v>191</v>
      </c>
      <c r="B118" s="15" t="s">
        <v>230</v>
      </c>
      <c r="C118" s="15">
        <v>5</v>
      </c>
      <c r="D118" s="15">
        <v>2</v>
      </c>
      <c r="E118" s="15">
        <v>1</v>
      </c>
      <c r="F118" s="15">
        <v>2</v>
      </c>
      <c r="G118" s="29">
        <v>0.65753424657534199</v>
      </c>
      <c r="H118" s="43"/>
      <c r="I118" s="33">
        <v>0.47771403313048999</v>
      </c>
      <c r="J118" s="33">
        <v>0.64344109260253901</v>
      </c>
    </row>
    <row r="119" spans="1:10">
      <c r="A119" s="15" t="s">
        <v>191</v>
      </c>
      <c r="B119" s="15" t="s">
        <v>231</v>
      </c>
      <c r="C119" s="15">
        <v>9</v>
      </c>
      <c r="D119" s="15">
        <v>3</v>
      </c>
      <c r="E119" s="15">
        <v>1</v>
      </c>
      <c r="F119" s="15">
        <v>6</v>
      </c>
      <c r="G119" s="29">
        <v>0.29216455880215098</v>
      </c>
      <c r="H119" s="43"/>
      <c r="I119" s="36">
        <v>4.5744596457981901E-2</v>
      </c>
      <c r="J119" s="36">
        <v>4.2419178302277899E-2</v>
      </c>
    </row>
    <row r="120" spans="1:10">
      <c r="A120" s="15" t="s">
        <v>191</v>
      </c>
      <c r="B120" s="15" t="s">
        <v>232</v>
      </c>
      <c r="C120" s="15">
        <v>5</v>
      </c>
      <c r="D120" s="15">
        <v>1</v>
      </c>
      <c r="E120" s="15">
        <v>1</v>
      </c>
      <c r="F120" s="15">
        <v>3</v>
      </c>
      <c r="G120" s="29">
        <v>0.29219980636889298</v>
      </c>
      <c r="H120" s="43"/>
      <c r="I120" s="33">
        <v>0.22094434092551901</v>
      </c>
      <c r="J120" s="33">
        <v>0.151258371110947</v>
      </c>
    </row>
    <row r="121" spans="1:10" ht="16.5" thickBot="1">
      <c r="A121" s="15" t="s">
        <v>191</v>
      </c>
      <c r="B121" s="15" t="s">
        <v>233</v>
      </c>
      <c r="C121" s="15">
        <v>4</v>
      </c>
      <c r="D121" s="15">
        <v>1</v>
      </c>
      <c r="E121" s="15">
        <v>1</v>
      </c>
      <c r="F121" s="15">
        <v>2</v>
      </c>
      <c r="G121" s="29">
        <v>0.43832793641448298</v>
      </c>
      <c r="H121" s="43"/>
      <c r="I121" s="33">
        <v>0.37266285284390299</v>
      </c>
      <c r="J121" s="33">
        <v>0.39605231604449997</v>
      </c>
    </row>
    <row r="122" spans="1:10" s="20" customFormat="1">
      <c r="A122" s="20" t="s">
        <v>192</v>
      </c>
      <c r="B122" s="20" t="s">
        <v>228</v>
      </c>
      <c r="C122" s="20">
        <v>13</v>
      </c>
      <c r="D122" s="20">
        <v>34</v>
      </c>
      <c r="E122" s="20">
        <v>11</v>
      </c>
      <c r="F122" s="20">
        <v>21</v>
      </c>
      <c r="G122" s="21">
        <v>0.93899171601721099</v>
      </c>
      <c r="H122" s="41"/>
      <c r="I122" s="22">
        <v>1</v>
      </c>
      <c r="J122" s="22">
        <v>0.81234118224160601</v>
      </c>
    </row>
    <row r="123" spans="1:10" s="23" customFormat="1">
      <c r="A123" s="23" t="s">
        <v>192</v>
      </c>
      <c r="B123" s="23" t="s">
        <v>229</v>
      </c>
      <c r="C123" s="23">
        <v>9</v>
      </c>
      <c r="D123" s="23">
        <v>15</v>
      </c>
      <c r="E123" s="23">
        <v>5</v>
      </c>
      <c r="F123" s="23">
        <v>7</v>
      </c>
      <c r="G123" s="24">
        <v>1.2526571042083501</v>
      </c>
      <c r="H123" s="42"/>
      <c r="I123" s="25">
        <v>0.77171499660070697</v>
      </c>
      <c r="J123" s="25">
        <v>0.596582506849474</v>
      </c>
    </row>
    <row r="124" spans="1:10" s="23" customFormat="1">
      <c r="A124" s="23" t="s">
        <v>192</v>
      </c>
      <c r="B124" s="23" t="s">
        <v>230</v>
      </c>
      <c r="C124" s="23">
        <v>6</v>
      </c>
      <c r="D124" s="23">
        <v>7</v>
      </c>
      <c r="E124" s="23">
        <v>0</v>
      </c>
      <c r="F124" s="23">
        <v>1</v>
      </c>
      <c r="G124" s="24">
        <v>3.0691550263338701</v>
      </c>
      <c r="H124" s="42"/>
      <c r="I124" s="25">
        <v>0.421320671861243</v>
      </c>
      <c r="J124" s="25">
        <v>0.26743462280081098</v>
      </c>
    </row>
    <row r="125" spans="1:10" s="23" customFormat="1">
      <c r="A125" s="23" t="s">
        <v>192</v>
      </c>
      <c r="B125" s="23" t="s">
        <v>231</v>
      </c>
      <c r="C125" s="23">
        <v>4</v>
      </c>
      <c r="D125" s="23">
        <v>3</v>
      </c>
      <c r="E125" s="23">
        <v>0</v>
      </c>
      <c r="F125" s="23">
        <v>1</v>
      </c>
      <c r="G125" s="24">
        <v>1.3151955252441001</v>
      </c>
      <c r="H125" s="42"/>
      <c r="I125" s="25">
        <v>0.64059579179477699</v>
      </c>
      <c r="J125" s="25">
        <v>0.81178780942505202</v>
      </c>
    </row>
    <row r="126" spans="1:10" s="23" customFormat="1">
      <c r="A126" s="23" t="s">
        <v>192</v>
      </c>
      <c r="B126" s="23" t="s">
        <v>232</v>
      </c>
      <c r="C126" s="23">
        <v>3</v>
      </c>
      <c r="D126" s="23">
        <v>3</v>
      </c>
      <c r="E126" s="23">
        <v>0</v>
      </c>
      <c r="F126" s="23">
        <v>0</v>
      </c>
      <c r="G126" s="24" t="s">
        <v>235</v>
      </c>
      <c r="H126" s="24">
        <v>3.0694121880213299</v>
      </c>
      <c r="I126" s="25">
        <v>0.37050124301888099</v>
      </c>
      <c r="J126" s="25">
        <v>0.25127039343496399</v>
      </c>
    </row>
    <row r="127" spans="1:10" s="26" customFormat="1" ht="16.5" thickBot="1">
      <c r="A127" s="26" t="s">
        <v>192</v>
      </c>
      <c r="B127" s="26" t="s">
        <v>233</v>
      </c>
      <c r="C127" s="26">
        <v>3</v>
      </c>
      <c r="D127" s="26">
        <v>3</v>
      </c>
      <c r="E127" s="26">
        <v>0</v>
      </c>
      <c r="F127" s="26">
        <v>0</v>
      </c>
      <c r="G127" s="27" t="s">
        <v>235</v>
      </c>
      <c r="H127" s="27">
        <v>3.0694121880213299</v>
      </c>
      <c r="I127" s="28">
        <v>0.37050124301888099</v>
      </c>
      <c r="J127" s="28">
        <v>0.25127039343496399</v>
      </c>
    </row>
    <row r="128" spans="1:10">
      <c r="A128" s="15" t="s">
        <v>193</v>
      </c>
      <c r="B128" s="15" t="s">
        <v>228</v>
      </c>
      <c r="C128" s="15">
        <v>2</v>
      </c>
      <c r="D128" s="15">
        <v>0</v>
      </c>
      <c r="E128" s="15">
        <v>2</v>
      </c>
      <c r="F128" s="15">
        <v>0</v>
      </c>
      <c r="G128" s="29" t="s">
        <v>235</v>
      </c>
      <c r="H128" s="29">
        <v>2.1897755235273402</v>
      </c>
      <c r="I128" s="33">
        <v>0.46505785850173298</v>
      </c>
      <c r="J128" s="33">
        <v>0.349378947787369</v>
      </c>
    </row>
    <row r="129" spans="1:10">
      <c r="A129" s="15" t="s">
        <v>193</v>
      </c>
      <c r="B129" s="15" t="s">
        <v>229</v>
      </c>
      <c r="C129" s="15">
        <v>2</v>
      </c>
      <c r="D129" s="15">
        <v>0</v>
      </c>
      <c r="E129" s="15">
        <v>2</v>
      </c>
      <c r="F129" s="15">
        <v>0</v>
      </c>
      <c r="G129" s="29" t="s">
        <v>235</v>
      </c>
      <c r="H129" s="29">
        <v>2.1897755235273402</v>
      </c>
      <c r="I129" s="33">
        <v>0.46505785850173298</v>
      </c>
      <c r="J129" s="33">
        <v>0.349378947787369</v>
      </c>
    </row>
    <row r="130" spans="1:10">
      <c r="A130" s="15" t="s">
        <v>193</v>
      </c>
      <c r="B130" s="15" t="s">
        <v>230</v>
      </c>
      <c r="C130" s="15">
        <v>2</v>
      </c>
      <c r="D130" s="15">
        <v>0</v>
      </c>
      <c r="E130" s="15">
        <v>2</v>
      </c>
      <c r="F130" s="15">
        <v>0</v>
      </c>
      <c r="G130" s="29" t="s">
        <v>235</v>
      </c>
      <c r="H130" s="29">
        <v>2.1897755235273402</v>
      </c>
      <c r="I130" s="33">
        <v>0.46505785850173298</v>
      </c>
      <c r="J130" s="33">
        <v>0.349378947787369</v>
      </c>
    </row>
    <row r="131" spans="1:10">
      <c r="A131" s="15" t="s">
        <v>193</v>
      </c>
      <c r="B131" s="15" t="s">
        <v>231</v>
      </c>
      <c r="C131" s="15">
        <v>1</v>
      </c>
      <c r="D131" s="15">
        <v>0</v>
      </c>
      <c r="E131" s="15">
        <v>1</v>
      </c>
      <c r="F131" s="15">
        <v>0</v>
      </c>
      <c r="G131" s="29" t="s">
        <v>235</v>
      </c>
      <c r="H131" s="29">
        <v>1.3155725640270799</v>
      </c>
      <c r="I131" s="33">
        <v>0.50784602908144305</v>
      </c>
      <c r="J131" s="33">
        <v>0.50784602908144305</v>
      </c>
    </row>
    <row r="132" spans="1:10">
      <c r="A132" s="15" t="s">
        <v>193</v>
      </c>
      <c r="B132" s="15" t="s">
        <v>232</v>
      </c>
      <c r="C132" s="15">
        <v>1</v>
      </c>
      <c r="D132" s="15">
        <v>0</v>
      </c>
      <c r="E132" s="15">
        <v>1</v>
      </c>
      <c r="F132" s="15">
        <v>0</v>
      </c>
      <c r="G132" s="29" t="s">
        <v>235</v>
      </c>
      <c r="H132" s="29">
        <v>1.3155725640270799</v>
      </c>
      <c r="I132" s="33">
        <v>0.50784602908144305</v>
      </c>
      <c r="J132" s="33">
        <v>0.50784602908144305</v>
      </c>
    </row>
    <row r="133" spans="1:10" ht="16.5" thickBot="1">
      <c r="A133" s="15" t="s">
        <v>193</v>
      </c>
      <c r="B133" s="15" t="s">
        <v>233</v>
      </c>
      <c r="C133" s="15">
        <v>1</v>
      </c>
      <c r="D133" s="15">
        <v>0</v>
      </c>
      <c r="E133" s="15">
        <v>1</v>
      </c>
      <c r="F133" s="15">
        <v>0</v>
      </c>
      <c r="G133" s="29" t="s">
        <v>235</v>
      </c>
      <c r="H133" s="29">
        <v>1.3155725640270799</v>
      </c>
      <c r="I133" s="33">
        <v>0.50784602908144305</v>
      </c>
      <c r="J133" s="33">
        <v>0.50784602908144305</v>
      </c>
    </row>
    <row r="134" spans="1:10" s="20" customFormat="1">
      <c r="A134" s="20" t="s">
        <v>194</v>
      </c>
      <c r="B134" s="20" t="s">
        <v>228</v>
      </c>
      <c r="C134" s="20">
        <v>6</v>
      </c>
      <c r="D134" s="20">
        <v>2</v>
      </c>
      <c r="E134" s="20">
        <v>1</v>
      </c>
      <c r="F134" s="20">
        <v>4</v>
      </c>
      <c r="G134" s="21">
        <v>0.328828976213068</v>
      </c>
      <c r="H134" s="21"/>
      <c r="I134" s="22">
        <v>8.7977028152945502E-2</v>
      </c>
      <c r="J134" s="22">
        <v>0.125721242182845</v>
      </c>
    </row>
    <row r="135" spans="1:10" s="23" customFormat="1">
      <c r="A135" s="23" t="s">
        <v>194</v>
      </c>
      <c r="B135" s="23" t="s">
        <v>229</v>
      </c>
      <c r="C135" s="23">
        <v>2</v>
      </c>
      <c r="D135" s="23">
        <v>1</v>
      </c>
      <c r="E135" s="23">
        <v>0</v>
      </c>
      <c r="F135" s="23">
        <v>1</v>
      </c>
      <c r="G135" s="24">
        <v>0.43832793641448298</v>
      </c>
      <c r="H135" s="24"/>
      <c r="I135" s="25">
        <v>0.35367276092078698</v>
      </c>
      <c r="J135" s="25">
        <v>0.54853789199579595</v>
      </c>
    </row>
    <row r="136" spans="1:10" s="23" customFormat="1">
      <c r="A136" s="23" t="s">
        <v>194</v>
      </c>
      <c r="B136" s="23" t="s">
        <v>230</v>
      </c>
      <c r="C136" s="23">
        <v>1</v>
      </c>
      <c r="D136" s="23">
        <v>0</v>
      </c>
      <c r="E136" s="23">
        <v>0</v>
      </c>
      <c r="F136" s="23">
        <v>1</v>
      </c>
      <c r="G136" s="24">
        <v>0</v>
      </c>
      <c r="H136" s="24">
        <v>0.146080643578927</v>
      </c>
      <c r="I136" s="25">
        <v>0.13090555585715999</v>
      </c>
      <c r="J136" s="25">
        <v>0.13090555585715999</v>
      </c>
    </row>
    <row r="137" spans="1:10" s="23" customFormat="1">
      <c r="A137" s="23" t="s">
        <v>194</v>
      </c>
      <c r="B137" s="23" t="s">
        <v>231</v>
      </c>
      <c r="C137" s="23">
        <v>4</v>
      </c>
      <c r="D137" s="23">
        <v>2</v>
      </c>
      <c r="E137" s="23">
        <v>0</v>
      </c>
      <c r="F137" s="23">
        <v>3</v>
      </c>
      <c r="G137" s="24">
        <v>0.29230064461241501</v>
      </c>
      <c r="H137" s="24"/>
      <c r="I137" s="25">
        <v>8.2608620969549698E-2</v>
      </c>
      <c r="J137" s="25">
        <v>0.15217197978447899</v>
      </c>
    </row>
    <row r="138" spans="1:10" s="23" customFormat="1">
      <c r="A138" s="23" t="s">
        <v>194</v>
      </c>
      <c r="B138" s="23" t="s">
        <v>232</v>
      </c>
      <c r="C138" s="23">
        <v>2</v>
      </c>
      <c r="D138" s="23">
        <v>1</v>
      </c>
      <c r="E138" s="23">
        <v>0</v>
      </c>
      <c r="F138" s="23">
        <v>1</v>
      </c>
      <c r="G138" s="24">
        <v>0.43832793641448298</v>
      </c>
      <c r="H138" s="24"/>
      <c r="I138" s="25">
        <v>0.35367276092078698</v>
      </c>
      <c r="J138" s="25">
        <v>0.54853789199579595</v>
      </c>
    </row>
    <row r="139" spans="1:10" s="26" customFormat="1" ht="16.5" thickBot="1">
      <c r="A139" s="26" t="s">
        <v>194</v>
      </c>
      <c r="B139" s="26" t="s">
        <v>233</v>
      </c>
      <c r="C139" s="26">
        <v>1</v>
      </c>
      <c r="D139" s="26">
        <v>0</v>
      </c>
      <c r="E139" s="26">
        <v>0</v>
      </c>
      <c r="F139" s="26">
        <v>1</v>
      </c>
      <c r="G139" s="27">
        <v>0</v>
      </c>
      <c r="H139" s="27">
        <v>0.146080643578927</v>
      </c>
      <c r="I139" s="28">
        <v>0.13090555585715999</v>
      </c>
      <c r="J139" s="28">
        <v>0.13090555585715999</v>
      </c>
    </row>
    <row r="140" spans="1:10">
      <c r="A140" s="15" t="s">
        <v>195</v>
      </c>
      <c r="B140" s="15" t="s">
        <v>228</v>
      </c>
      <c r="C140" s="15">
        <v>12</v>
      </c>
      <c r="D140" s="15">
        <v>10</v>
      </c>
      <c r="E140" s="15">
        <v>4</v>
      </c>
      <c r="F140" s="15">
        <v>8</v>
      </c>
      <c r="G140" s="29">
        <v>0.76674194815396701</v>
      </c>
      <c r="H140" s="43"/>
      <c r="I140" s="36">
        <v>1.2134985248132399E-2</v>
      </c>
      <c r="J140" s="33">
        <v>0.56617297880901296</v>
      </c>
    </row>
    <row r="141" spans="1:10">
      <c r="A141" s="15" t="s">
        <v>195</v>
      </c>
      <c r="B141" s="15" t="s">
        <v>229</v>
      </c>
      <c r="C141" s="15">
        <v>9</v>
      </c>
      <c r="D141" s="15">
        <v>7</v>
      </c>
      <c r="E141" s="15">
        <v>3</v>
      </c>
      <c r="F141" s="15">
        <v>7</v>
      </c>
      <c r="G141" s="29">
        <v>0.62571702913008798</v>
      </c>
      <c r="H141" s="43"/>
      <c r="I141" s="36">
        <v>1.2574218709168E-2</v>
      </c>
      <c r="J141" s="33">
        <v>0.35237914210936699</v>
      </c>
    </row>
    <row r="142" spans="1:10">
      <c r="A142" s="15" t="s">
        <v>195</v>
      </c>
      <c r="B142" s="15" t="s">
        <v>230</v>
      </c>
      <c r="C142" s="15">
        <v>7</v>
      </c>
      <c r="D142" s="15">
        <v>6</v>
      </c>
      <c r="E142" s="15">
        <v>2</v>
      </c>
      <c r="F142" s="15">
        <v>7</v>
      </c>
      <c r="G142" s="29">
        <v>0.50039286115164405</v>
      </c>
      <c r="H142" s="43"/>
      <c r="I142" s="36">
        <v>1.03056171756564E-2</v>
      </c>
      <c r="J142" s="33">
        <v>0.180818569889307</v>
      </c>
    </row>
    <row r="143" spans="1:10">
      <c r="A143" s="15" t="s">
        <v>195</v>
      </c>
      <c r="B143" s="15" t="s">
        <v>231</v>
      </c>
      <c r="C143" s="15">
        <v>4</v>
      </c>
      <c r="D143" s="15">
        <v>3</v>
      </c>
      <c r="E143" s="15">
        <v>1</v>
      </c>
      <c r="F143" s="15">
        <v>0</v>
      </c>
      <c r="G143" s="29" t="s">
        <v>235</v>
      </c>
      <c r="H143" s="29">
        <v>3.9444703457414199</v>
      </c>
      <c r="I143" s="33">
        <v>0.29247140754940598</v>
      </c>
      <c r="J143" s="33">
        <v>0.18533854915039999</v>
      </c>
    </row>
    <row r="144" spans="1:10">
      <c r="A144" s="15" t="s">
        <v>195</v>
      </c>
      <c r="B144" s="15" t="s">
        <v>232</v>
      </c>
      <c r="C144" s="15">
        <v>3</v>
      </c>
      <c r="D144" s="15">
        <v>2</v>
      </c>
      <c r="E144" s="15">
        <v>1</v>
      </c>
      <c r="F144" s="15">
        <v>0</v>
      </c>
      <c r="G144" s="29" t="s">
        <v>235</v>
      </c>
      <c r="H144" s="29">
        <v>3.06706578990415</v>
      </c>
      <c r="I144" s="33">
        <v>0.37065512397229899</v>
      </c>
      <c r="J144" s="33">
        <v>0.25152250927561598</v>
      </c>
    </row>
    <row r="145" spans="1:10" s="26" customFormat="1" ht="16.5" thickBot="1">
      <c r="A145" s="26" t="s">
        <v>195</v>
      </c>
      <c r="B145" s="26" t="s">
        <v>233</v>
      </c>
      <c r="C145" s="26">
        <v>2</v>
      </c>
      <c r="D145" s="26">
        <v>2</v>
      </c>
      <c r="E145" s="26">
        <v>0</v>
      </c>
      <c r="F145" s="26">
        <v>0</v>
      </c>
      <c r="G145" s="27" t="s">
        <v>235</v>
      </c>
      <c r="H145" s="27">
        <v>2.1895392767773898</v>
      </c>
      <c r="I145" s="28">
        <v>0.465107368970409</v>
      </c>
      <c r="J145" s="28">
        <v>0.34940784737513902</v>
      </c>
    </row>
    <row r="147" spans="1:10">
      <c r="A147" s="138" t="s">
        <v>517</v>
      </c>
    </row>
    <row r="148" spans="1:10">
      <c r="A148" s="138" t="s">
        <v>518</v>
      </c>
    </row>
    <row r="149" spans="1:10">
      <c r="A149" s="138" t="s">
        <v>51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  <vt:lpstr>Supplementary Table 13</vt:lpstr>
      <vt:lpstr>Sheet2</vt:lpstr>
    </vt:vector>
  </TitlesOfParts>
  <Company>GR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es Barroso</dc:creator>
  <cp:lastModifiedBy>Naomi Clark</cp:lastModifiedBy>
  <dcterms:created xsi:type="dcterms:W3CDTF">2015-11-19T16:12:29Z</dcterms:created>
  <dcterms:modified xsi:type="dcterms:W3CDTF">2017-02-16T09:33:26Z</dcterms:modified>
</cp:coreProperties>
</file>